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4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uario\Desktop\"/>
    </mc:Choice>
  </mc:AlternateContent>
  <bookViews>
    <workbookView xWindow="0" yWindow="0" windowWidth="20490" windowHeight="7530" activeTab="3"/>
  </bookViews>
  <sheets>
    <sheet name="S4a " sheetId="2" r:id="rId1"/>
    <sheet name="S4b " sheetId="3" r:id="rId2"/>
    <sheet name="S4c" sheetId="4" r:id="rId3"/>
    <sheet name="S4d" sheetId="5" r:id="rId4"/>
  </sheets>
  <calcPr calcId="162913"/>
</workbook>
</file>

<file path=xl/calcChain.xml><?xml version="1.0" encoding="utf-8"?>
<calcChain xmlns="http://schemas.openxmlformats.org/spreadsheetml/2006/main">
  <c r="B5" i="5" l="1"/>
  <c r="B6" i="5" s="1"/>
  <c r="C5" i="5"/>
  <c r="D5" i="5"/>
  <c r="E5" i="5"/>
  <c r="E6" i="5" s="1"/>
  <c r="F5" i="5"/>
  <c r="F6" i="5" s="1"/>
  <c r="I5" i="5"/>
  <c r="J5" i="5"/>
  <c r="K5" i="5"/>
  <c r="K6" i="5" s="1"/>
  <c r="L5" i="5"/>
  <c r="M5" i="5"/>
  <c r="C6" i="5"/>
  <c r="D6" i="5"/>
  <c r="I6" i="5"/>
  <c r="J6" i="5"/>
  <c r="L6" i="5"/>
  <c r="M6" i="5"/>
  <c r="B9" i="5"/>
  <c r="C9" i="5"/>
  <c r="C10" i="5" s="1"/>
  <c r="G10" i="5" s="1"/>
  <c r="D9" i="5"/>
  <c r="D10" i="5" s="1"/>
  <c r="E9" i="5"/>
  <c r="F9" i="5"/>
  <c r="I9" i="5"/>
  <c r="I10" i="5" s="1"/>
  <c r="J9" i="5"/>
  <c r="K9" i="5"/>
  <c r="L9" i="5"/>
  <c r="M9" i="5"/>
  <c r="M10" i="5" s="1"/>
  <c r="B10" i="5"/>
  <c r="E10" i="5"/>
  <c r="F10" i="5"/>
  <c r="J10" i="5"/>
  <c r="K10" i="5"/>
  <c r="L10" i="5"/>
  <c r="B13" i="5"/>
  <c r="B14" i="5" s="1"/>
  <c r="C13" i="5"/>
  <c r="D13" i="5"/>
  <c r="E13" i="5"/>
  <c r="E14" i="5" s="1"/>
  <c r="F13" i="5"/>
  <c r="F14" i="5" s="1"/>
  <c r="I13" i="5"/>
  <c r="J13" i="5"/>
  <c r="K13" i="5"/>
  <c r="K14" i="5" s="1"/>
  <c r="N14" i="5" s="1"/>
  <c r="L13" i="5"/>
  <c r="M13" i="5"/>
  <c r="C14" i="5"/>
  <c r="D14" i="5"/>
  <c r="I14" i="5"/>
  <c r="J14" i="5"/>
  <c r="L14" i="5"/>
  <c r="M14" i="5"/>
  <c r="B17" i="5"/>
  <c r="C17" i="5"/>
  <c r="C18" i="5" s="1"/>
  <c r="G18" i="5" s="1"/>
  <c r="D17" i="5"/>
  <c r="D18" i="5" s="1"/>
  <c r="E17" i="5"/>
  <c r="F17" i="5"/>
  <c r="I17" i="5"/>
  <c r="I18" i="5" s="1"/>
  <c r="J17" i="5"/>
  <c r="K17" i="5"/>
  <c r="L17" i="5"/>
  <c r="M17" i="5"/>
  <c r="M18" i="5" s="1"/>
  <c r="B18" i="5"/>
  <c r="E18" i="5"/>
  <c r="F18" i="5"/>
  <c r="J18" i="5"/>
  <c r="K18" i="5"/>
  <c r="L18" i="5"/>
  <c r="B21" i="5"/>
  <c r="B22" i="5" s="1"/>
  <c r="C21" i="5"/>
  <c r="D21" i="5"/>
  <c r="E21" i="5"/>
  <c r="E22" i="5" s="1"/>
  <c r="F21" i="5"/>
  <c r="F22" i="5" s="1"/>
  <c r="I21" i="5"/>
  <c r="J21" i="5"/>
  <c r="K21" i="5"/>
  <c r="K22" i="5" s="1"/>
  <c r="N22" i="5" s="1"/>
  <c r="L21" i="5"/>
  <c r="M21" i="5"/>
  <c r="C22" i="5"/>
  <c r="D22" i="5"/>
  <c r="I22" i="5"/>
  <c r="J22" i="5"/>
  <c r="L22" i="5"/>
  <c r="M22" i="5"/>
  <c r="N10" i="5" l="1"/>
  <c r="N18" i="5"/>
  <c r="G22" i="5"/>
  <c r="G14" i="5"/>
  <c r="N6" i="5"/>
  <c r="G6" i="5"/>
  <c r="D6" i="4"/>
  <c r="B6" i="4" s="1"/>
  <c r="E6" i="4"/>
  <c r="J6" i="4"/>
  <c r="H6" i="4" s="1"/>
  <c r="K6" i="4"/>
  <c r="H7" i="4" s="1"/>
  <c r="I7" i="4"/>
  <c r="I8" i="4"/>
  <c r="D14" i="4"/>
  <c r="B14" i="4" s="1"/>
  <c r="H14" i="4"/>
  <c r="B16" i="4"/>
  <c r="D23" i="4"/>
  <c r="B23" i="4" s="1"/>
  <c r="E23" i="4"/>
  <c r="B31" i="4" s="1"/>
  <c r="J23" i="4"/>
  <c r="H23" i="4" s="1"/>
  <c r="K23" i="4"/>
  <c r="I25" i="4" s="1"/>
  <c r="H32" i="4"/>
  <c r="B26" i="4" l="1"/>
  <c r="I24" i="4"/>
  <c r="H25" i="4"/>
  <c r="H15" i="4"/>
  <c r="H17" i="4" s="1"/>
  <c r="H8" i="4"/>
  <c r="H9" i="4" s="1"/>
  <c r="B32" i="4"/>
  <c r="B34" i="4" s="1"/>
  <c r="H24" i="4"/>
  <c r="H26" i="4" s="1"/>
  <c r="H33" i="4"/>
  <c r="H31" i="4"/>
  <c r="C25" i="4"/>
  <c r="C24" i="4"/>
  <c r="I23" i="4"/>
  <c r="I26" i="4" s="1"/>
  <c r="C23" i="4"/>
  <c r="C15" i="4"/>
  <c r="C14" i="4"/>
  <c r="C8" i="4"/>
  <c r="C7" i="4"/>
  <c r="I6" i="4"/>
  <c r="I9" i="4" s="1"/>
  <c r="C6" i="4"/>
  <c r="C9" i="4" s="1"/>
  <c r="B33" i="4"/>
  <c r="B25" i="4"/>
  <c r="B24" i="4"/>
  <c r="C16" i="4"/>
  <c r="B15" i="4"/>
  <c r="B17" i="4" s="1"/>
  <c r="B8" i="4"/>
  <c r="B7" i="4"/>
  <c r="B9" i="4" s="1"/>
  <c r="J2" i="3"/>
  <c r="K2" i="3"/>
  <c r="P2" i="3"/>
  <c r="Q2" i="3"/>
  <c r="T2" i="3"/>
  <c r="U2" i="3"/>
  <c r="Z2" i="3"/>
  <c r="P3" i="3"/>
  <c r="Q3" i="3"/>
  <c r="T3" i="3"/>
  <c r="U3" i="3"/>
  <c r="Z3" i="3"/>
  <c r="P4" i="3"/>
  <c r="Q4" i="3"/>
  <c r="T4" i="3"/>
  <c r="U4" i="3"/>
  <c r="Z4" i="3"/>
  <c r="P5" i="3"/>
  <c r="Q5" i="3"/>
  <c r="R5" i="3"/>
  <c r="T5" i="3"/>
  <c r="U5" i="3"/>
  <c r="Z5" i="3"/>
  <c r="P6" i="3"/>
  <c r="Q6" i="3"/>
  <c r="R6" i="3"/>
  <c r="T6" i="3"/>
  <c r="U6" i="3"/>
  <c r="Z6" i="3"/>
  <c r="P7" i="3"/>
  <c r="Q7" i="3"/>
  <c r="R7" i="3"/>
  <c r="T7" i="3"/>
  <c r="U7" i="3"/>
  <c r="Z7" i="3"/>
  <c r="J10" i="3"/>
  <c r="K10" i="3"/>
  <c r="L10" i="3"/>
  <c r="O10" i="3"/>
  <c r="P10" i="3"/>
  <c r="Q10" i="3"/>
  <c r="R10" i="3"/>
  <c r="S10" i="3"/>
  <c r="T10" i="3"/>
  <c r="U10" i="3"/>
  <c r="O11" i="3"/>
  <c r="P11" i="3"/>
  <c r="Q11" i="3"/>
  <c r="R11" i="3"/>
  <c r="S11" i="3"/>
  <c r="T11" i="3"/>
  <c r="U11" i="3"/>
  <c r="O12" i="3"/>
  <c r="P12" i="3"/>
  <c r="Q12" i="3"/>
  <c r="R12" i="3"/>
  <c r="S12" i="3"/>
  <c r="T12" i="3"/>
  <c r="U12" i="3"/>
  <c r="O13" i="3"/>
  <c r="P13" i="3"/>
  <c r="Q13" i="3"/>
  <c r="R13" i="3"/>
  <c r="S13" i="3"/>
  <c r="T13" i="3"/>
  <c r="U13" i="3"/>
  <c r="O14" i="3"/>
  <c r="P14" i="3"/>
  <c r="Q14" i="3"/>
  <c r="R14" i="3"/>
  <c r="S14" i="3"/>
  <c r="T14" i="3"/>
  <c r="U14" i="3"/>
  <c r="O15" i="3"/>
  <c r="P15" i="3"/>
  <c r="Q15" i="3"/>
  <c r="R15" i="3"/>
  <c r="S15" i="3"/>
  <c r="T15" i="3"/>
  <c r="U15" i="3"/>
  <c r="J18" i="3"/>
  <c r="K18" i="3"/>
  <c r="P18" i="3"/>
  <c r="Q18" i="3"/>
  <c r="T18" i="3"/>
  <c r="U18" i="3"/>
  <c r="Z18" i="3"/>
  <c r="P19" i="3"/>
  <c r="Q19" i="3"/>
  <c r="T19" i="3"/>
  <c r="U19" i="3"/>
  <c r="Z19" i="3"/>
  <c r="P20" i="3"/>
  <c r="Q20" i="3"/>
  <c r="T20" i="3"/>
  <c r="U20" i="3"/>
  <c r="Z20" i="3"/>
  <c r="P21" i="3"/>
  <c r="Q21" i="3"/>
  <c r="T21" i="3"/>
  <c r="U21" i="3"/>
  <c r="Z21" i="3"/>
  <c r="P22" i="3"/>
  <c r="Q22" i="3"/>
  <c r="T22" i="3"/>
  <c r="U22" i="3"/>
  <c r="Z22" i="3"/>
  <c r="P23" i="3"/>
  <c r="Q23" i="3"/>
  <c r="T23" i="3"/>
  <c r="U23" i="3"/>
  <c r="Z23" i="3"/>
  <c r="J26" i="3"/>
  <c r="K26" i="3"/>
  <c r="L26" i="3"/>
  <c r="O26" i="3"/>
  <c r="P26" i="3"/>
  <c r="Q26" i="3"/>
  <c r="R26" i="3"/>
  <c r="S26" i="3"/>
  <c r="T26" i="3"/>
  <c r="U26" i="3"/>
  <c r="O27" i="3"/>
  <c r="P27" i="3"/>
  <c r="Q27" i="3"/>
  <c r="R27" i="3"/>
  <c r="S27" i="3"/>
  <c r="T27" i="3"/>
  <c r="U27" i="3"/>
  <c r="O28" i="3"/>
  <c r="P28" i="3"/>
  <c r="Q28" i="3"/>
  <c r="R28" i="3"/>
  <c r="S28" i="3"/>
  <c r="T28" i="3"/>
  <c r="U28" i="3"/>
  <c r="O29" i="3"/>
  <c r="P29" i="3"/>
  <c r="Q29" i="3"/>
  <c r="R29" i="3"/>
  <c r="S29" i="3"/>
  <c r="T29" i="3"/>
  <c r="U29" i="3"/>
  <c r="O30" i="3"/>
  <c r="P30" i="3"/>
  <c r="Q30" i="3"/>
  <c r="R30" i="3"/>
  <c r="S30" i="3"/>
  <c r="T30" i="3"/>
  <c r="U30" i="3"/>
  <c r="O31" i="3"/>
  <c r="P31" i="3"/>
  <c r="Q31" i="3"/>
  <c r="R31" i="3"/>
  <c r="S31" i="3"/>
  <c r="T31" i="3"/>
  <c r="U31" i="3"/>
  <c r="J34" i="3"/>
  <c r="L34" i="3" s="1"/>
  <c r="K34" i="3"/>
  <c r="P34" i="3"/>
  <c r="Q34" i="3"/>
  <c r="T34" i="3"/>
  <c r="U34" i="3"/>
  <c r="Z34" i="3"/>
  <c r="P35" i="3"/>
  <c r="Q35" i="3"/>
  <c r="T35" i="3"/>
  <c r="U35" i="3"/>
  <c r="Z35" i="3"/>
  <c r="P36" i="3"/>
  <c r="Q36" i="3"/>
  <c r="T36" i="3"/>
  <c r="U36" i="3"/>
  <c r="Z36" i="3"/>
  <c r="P37" i="3"/>
  <c r="Q37" i="3"/>
  <c r="T37" i="3"/>
  <c r="U37" i="3"/>
  <c r="Z37" i="3"/>
  <c r="P38" i="3"/>
  <c r="Q38" i="3"/>
  <c r="T38" i="3"/>
  <c r="U38" i="3"/>
  <c r="Z38" i="3"/>
  <c r="P39" i="3"/>
  <c r="Q39" i="3"/>
  <c r="T39" i="3"/>
  <c r="U39" i="3"/>
  <c r="Z39" i="3"/>
  <c r="J42" i="3"/>
  <c r="K42" i="3"/>
  <c r="L42" i="3"/>
  <c r="O42" i="3"/>
  <c r="P42" i="3"/>
  <c r="Q42" i="3"/>
  <c r="R42" i="3"/>
  <c r="S42" i="3"/>
  <c r="T42" i="3"/>
  <c r="U42" i="3"/>
  <c r="O43" i="3"/>
  <c r="P43" i="3"/>
  <c r="Q43" i="3"/>
  <c r="R43" i="3"/>
  <c r="S43" i="3"/>
  <c r="T43" i="3"/>
  <c r="U43" i="3"/>
  <c r="O44" i="3"/>
  <c r="P44" i="3"/>
  <c r="Q44" i="3"/>
  <c r="R44" i="3"/>
  <c r="S44" i="3"/>
  <c r="T44" i="3"/>
  <c r="U44" i="3"/>
  <c r="O45" i="3"/>
  <c r="P45" i="3"/>
  <c r="Q45" i="3"/>
  <c r="R45" i="3"/>
  <c r="S45" i="3"/>
  <c r="T45" i="3"/>
  <c r="U45" i="3"/>
  <c r="O46" i="3"/>
  <c r="P46" i="3"/>
  <c r="Q46" i="3"/>
  <c r="R46" i="3"/>
  <c r="S46" i="3"/>
  <c r="T46" i="3"/>
  <c r="U46" i="3"/>
  <c r="O47" i="3"/>
  <c r="P47" i="3"/>
  <c r="Q47" i="3"/>
  <c r="R47" i="3"/>
  <c r="S47" i="3"/>
  <c r="T47" i="3"/>
  <c r="U47" i="3"/>
  <c r="J50" i="3"/>
  <c r="K50" i="3"/>
  <c r="P50" i="3"/>
  <c r="Q50" i="3"/>
  <c r="T50" i="3"/>
  <c r="U50" i="3"/>
  <c r="Z50" i="3"/>
  <c r="P51" i="3"/>
  <c r="Q51" i="3"/>
  <c r="T51" i="3"/>
  <c r="U51" i="3"/>
  <c r="Z51" i="3"/>
  <c r="P52" i="3"/>
  <c r="Q52" i="3"/>
  <c r="T52" i="3"/>
  <c r="U52" i="3"/>
  <c r="Z52" i="3"/>
  <c r="P53" i="3"/>
  <c r="Q53" i="3"/>
  <c r="T53" i="3"/>
  <c r="U53" i="3"/>
  <c r="Z53" i="3"/>
  <c r="P54" i="3"/>
  <c r="Q54" i="3"/>
  <c r="T54" i="3"/>
  <c r="U54" i="3"/>
  <c r="Z54" i="3"/>
  <c r="P55" i="3"/>
  <c r="Q55" i="3"/>
  <c r="T55" i="3"/>
  <c r="U55" i="3"/>
  <c r="Z55" i="3"/>
  <c r="J58" i="3"/>
  <c r="K58" i="3"/>
  <c r="L58" i="3" s="1"/>
  <c r="O58" i="3"/>
  <c r="P58" i="3"/>
  <c r="Q58" i="3"/>
  <c r="R58" i="3"/>
  <c r="S58" i="3"/>
  <c r="T58" i="3"/>
  <c r="U58" i="3"/>
  <c r="O59" i="3"/>
  <c r="P59" i="3"/>
  <c r="Q59" i="3"/>
  <c r="R59" i="3"/>
  <c r="S59" i="3"/>
  <c r="T59" i="3"/>
  <c r="U59" i="3"/>
  <c r="O60" i="3"/>
  <c r="P60" i="3"/>
  <c r="Q60" i="3"/>
  <c r="R60" i="3"/>
  <c r="S60" i="3"/>
  <c r="T60" i="3"/>
  <c r="U60" i="3"/>
  <c r="O61" i="3"/>
  <c r="P61" i="3"/>
  <c r="Q61" i="3"/>
  <c r="R61" i="3"/>
  <c r="S61" i="3"/>
  <c r="T61" i="3"/>
  <c r="U61" i="3"/>
  <c r="O62" i="3"/>
  <c r="P62" i="3"/>
  <c r="Q62" i="3"/>
  <c r="R62" i="3"/>
  <c r="S62" i="3"/>
  <c r="T62" i="3"/>
  <c r="U62" i="3"/>
  <c r="O63" i="3"/>
  <c r="P63" i="3"/>
  <c r="Q63" i="3"/>
  <c r="R63" i="3"/>
  <c r="S63" i="3"/>
  <c r="T63" i="3"/>
  <c r="U63" i="3"/>
  <c r="J66" i="3"/>
  <c r="K66" i="3"/>
  <c r="T66" i="3"/>
  <c r="Z66" i="3"/>
  <c r="Q67" i="3"/>
  <c r="Z67" i="3"/>
  <c r="P68" i="3"/>
  <c r="Z68" i="3"/>
  <c r="U69" i="3"/>
  <c r="Z69" i="3"/>
  <c r="T70" i="3"/>
  <c r="Z70" i="3"/>
  <c r="Q71" i="3"/>
  <c r="Z71" i="3"/>
  <c r="J74" i="3"/>
  <c r="K74" i="3"/>
  <c r="L74" i="3"/>
  <c r="O74" i="3"/>
  <c r="P74" i="3"/>
  <c r="Q74" i="3"/>
  <c r="R74" i="3"/>
  <c r="S74" i="3"/>
  <c r="T74" i="3"/>
  <c r="U74" i="3"/>
  <c r="O75" i="3"/>
  <c r="P75" i="3"/>
  <c r="Q75" i="3"/>
  <c r="R75" i="3"/>
  <c r="S75" i="3"/>
  <c r="T75" i="3"/>
  <c r="U75" i="3"/>
  <c r="O76" i="3"/>
  <c r="P76" i="3"/>
  <c r="Q76" i="3"/>
  <c r="R76" i="3"/>
  <c r="S76" i="3"/>
  <c r="T76" i="3"/>
  <c r="U76" i="3"/>
  <c r="O77" i="3"/>
  <c r="P77" i="3"/>
  <c r="Q77" i="3"/>
  <c r="R77" i="3"/>
  <c r="S77" i="3"/>
  <c r="T77" i="3"/>
  <c r="U77" i="3"/>
  <c r="O78" i="3"/>
  <c r="P78" i="3"/>
  <c r="Q78" i="3"/>
  <c r="R78" i="3"/>
  <c r="S78" i="3"/>
  <c r="T78" i="3"/>
  <c r="U78" i="3"/>
  <c r="O79" i="3"/>
  <c r="P79" i="3"/>
  <c r="Q79" i="3"/>
  <c r="R79" i="3"/>
  <c r="S79" i="3"/>
  <c r="T79" i="3"/>
  <c r="U79" i="3"/>
  <c r="J82" i="3"/>
  <c r="P82" i="3" s="1"/>
  <c r="K82" i="3"/>
  <c r="Q82" i="3"/>
  <c r="T82" i="3"/>
  <c r="U82" i="3"/>
  <c r="Z82" i="3"/>
  <c r="P83" i="3"/>
  <c r="Q83" i="3"/>
  <c r="T83" i="3"/>
  <c r="Z83" i="3"/>
  <c r="P84" i="3"/>
  <c r="Q84" i="3"/>
  <c r="U84" i="3"/>
  <c r="Z84" i="3"/>
  <c r="P85" i="3"/>
  <c r="T85" i="3"/>
  <c r="U85" i="3"/>
  <c r="Z85" i="3"/>
  <c r="Q86" i="3"/>
  <c r="T86" i="3"/>
  <c r="U86" i="3"/>
  <c r="Z86" i="3"/>
  <c r="P87" i="3"/>
  <c r="Q87" i="3"/>
  <c r="T87" i="3"/>
  <c r="Z87" i="3"/>
  <c r="J90" i="3"/>
  <c r="K90" i="3"/>
  <c r="L90" i="3" s="1"/>
  <c r="O90" i="3"/>
  <c r="P90" i="3"/>
  <c r="Q90" i="3"/>
  <c r="R90" i="3"/>
  <c r="S90" i="3"/>
  <c r="T90" i="3"/>
  <c r="U90" i="3"/>
  <c r="O91" i="3"/>
  <c r="P91" i="3"/>
  <c r="Q91" i="3"/>
  <c r="R91" i="3"/>
  <c r="S91" i="3"/>
  <c r="T91" i="3"/>
  <c r="U91" i="3"/>
  <c r="O92" i="3"/>
  <c r="P92" i="3"/>
  <c r="Q92" i="3"/>
  <c r="R92" i="3"/>
  <c r="S92" i="3"/>
  <c r="T92" i="3"/>
  <c r="U92" i="3"/>
  <c r="O93" i="3"/>
  <c r="P93" i="3"/>
  <c r="Q93" i="3"/>
  <c r="R93" i="3"/>
  <c r="S93" i="3"/>
  <c r="T93" i="3"/>
  <c r="U93" i="3"/>
  <c r="O94" i="3"/>
  <c r="P94" i="3"/>
  <c r="Q94" i="3"/>
  <c r="R94" i="3"/>
  <c r="S94" i="3"/>
  <c r="T94" i="3"/>
  <c r="U94" i="3"/>
  <c r="O95" i="3"/>
  <c r="P95" i="3"/>
  <c r="Q95" i="3"/>
  <c r="R95" i="3"/>
  <c r="S95" i="3"/>
  <c r="T95" i="3"/>
  <c r="U95" i="3"/>
  <c r="J98" i="3"/>
  <c r="U98" i="3" s="1"/>
  <c r="K98" i="3"/>
  <c r="P98" i="3"/>
  <c r="T98" i="3"/>
  <c r="Q99" i="3"/>
  <c r="U99" i="3"/>
  <c r="R100" i="3"/>
  <c r="O101" i="3"/>
  <c r="S101" i="3"/>
  <c r="P102" i="3"/>
  <c r="T102" i="3"/>
  <c r="Q103" i="3"/>
  <c r="U103" i="3"/>
  <c r="M111" i="3"/>
  <c r="M112" i="3"/>
  <c r="B113" i="3"/>
  <c r="C113" i="3"/>
  <c r="D113" i="3"/>
  <c r="E113" i="3"/>
  <c r="F113" i="3"/>
  <c r="G113" i="3"/>
  <c r="H113" i="3"/>
  <c r="M113" i="3"/>
  <c r="M114" i="3"/>
  <c r="M115" i="3"/>
  <c r="M116" i="3"/>
  <c r="B117" i="3"/>
  <c r="C117" i="3"/>
  <c r="D117" i="3"/>
  <c r="E117" i="3"/>
  <c r="F117" i="3"/>
  <c r="G117" i="3"/>
  <c r="H117" i="3"/>
  <c r="B121" i="3"/>
  <c r="C121" i="3"/>
  <c r="D121" i="3"/>
  <c r="E121" i="3"/>
  <c r="F121" i="3"/>
  <c r="G121" i="3"/>
  <c r="H121" i="3"/>
  <c r="B127" i="3"/>
  <c r="B128" i="3" s="1"/>
  <c r="C127" i="3"/>
  <c r="C128" i="3" s="1"/>
  <c r="D127" i="3"/>
  <c r="E127" i="3"/>
  <c r="F127" i="3"/>
  <c r="F128" i="3" s="1"/>
  <c r="G127" i="3"/>
  <c r="H127" i="3"/>
  <c r="D128" i="3"/>
  <c r="E128" i="3"/>
  <c r="G128" i="3"/>
  <c r="B134" i="3"/>
  <c r="C134" i="3"/>
  <c r="D134" i="3"/>
  <c r="E134" i="3"/>
  <c r="F134" i="3"/>
  <c r="G134" i="3"/>
  <c r="H134" i="3"/>
  <c r="C17" i="4" l="1"/>
  <c r="C26" i="4"/>
  <c r="H34" i="4"/>
  <c r="L66" i="3"/>
  <c r="R66" i="3"/>
  <c r="R67" i="3"/>
  <c r="R68" i="3"/>
  <c r="R69" i="3"/>
  <c r="R70" i="3"/>
  <c r="R71" i="3"/>
  <c r="O66" i="3"/>
  <c r="S66" i="3"/>
  <c r="O67" i="3"/>
  <c r="S67" i="3"/>
  <c r="O68" i="3"/>
  <c r="S68" i="3"/>
  <c r="O69" i="3"/>
  <c r="S69" i="3"/>
  <c r="O70" i="3"/>
  <c r="S70" i="3"/>
  <c r="O71" i="3"/>
  <c r="S71" i="3"/>
  <c r="R103" i="3"/>
  <c r="Q102" i="3"/>
  <c r="P101" i="3"/>
  <c r="O100" i="3"/>
  <c r="U87" i="3"/>
  <c r="P86" i="3"/>
  <c r="Q85" i="3"/>
  <c r="T84" i="3"/>
  <c r="U83" i="3"/>
  <c r="P71" i="3"/>
  <c r="Q70" i="3"/>
  <c r="T69" i="3"/>
  <c r="U68" i="3"/>
  <c r="P67" i="3"/>
  <c r="Q66" i="3"/>
  <c r="L50" i="3"/>
  <c r="L98" i="3"/>
  <c r="R98" i="3"/>
  <c r="O99" i="3"/>
  <c r="S99" i="3"/>
  <c r="P100" i="3"/>
  <c r="T100" i="3"/>
  <c r="Q101" i="3"/>
  <c r="U101" i="3"/>
  <c r="R102" i="3"/>
  <c r="O103" i="3"/>
  <c r="S103" i="3"/>
  <c r="O98" i="3"/>
  <c r="S98" i="3"/>
  <c r="P99" i="3"/>
  <c r="T99" i="3"/>
  <c r="Q100" i="3"/>
  <c r="U100" i="3"/>
  <c r="R101" i="3"/>
  <c r="O102" i="3"/>
  <c r="S102" i="3"/>
  <c r="P103" i="3"/>
  <c r="T103" i="3"/>
  <c r="U71" i="3"/>
  <c r="P70" i="3"/>
  <c r="Q69" i="3"/>
  <c r="T68" i="3"/>
  <c r="U67" i="3"/>
  <c r="P66" i="3"/>
  <c r="U102" i="3"/>
  <c r="T101" i="3"/>
  <c r="S100" i="3"/>
  <c r="R99" i="3"/>
  <c r="Q98" i="3"/>
  <c r="L82" i="3"/>
  <c r="R82" i="3"/>
  <c r="R83" i="3"/>
  <c r="R84" i="3"/>
  <c r="R85" i="3"/>
  <c r="R86" i="3"/>
  <c r="R87" i="3"/>
  <c r="O82" i="3"/>
  <c r="S82" i="3"/>
  <c r="O83" i="3"/>
  <c r="S83" i="3"/>
  <c r="O84" i="3"/>
  <c r="S84" i="3"/>
  <c r="O85" i="3"/>
  <c r="S85" i="3"/>
  <c r="O86" i="3"/>
  <c r="S86" i="3"/>
  <c r="O87" i="3"/>
  <c r="S87" i="3"/>
  <c r="T71" i="3"/>
  <c r="U70" i="3"/>
  <c r="P69" i="3"/>
  <c r="Q68" i="3"/>
  <c r="T67" i="3"/>
  <c r="U66" i="3"/>
  <c r="L18" i="3"/>
  <c r="L2" i="3"/>
  <c r="S55" i="3"/>
  <c r="O55" i="3"/>
  <c r="S54" i="3"/>
  <c r="O54" i="3"/>
  <c r="S53" i="3"/>
  <c r="O53" i="3"/>
  <c r="S52" i="3"/>
  <c r="O52" i="3"/>
  <c r="S51" i="3"/>
  <c r="O51" i="3"/>
  <c r="S50" i="3"/>
  <c r="O50" i="3"/>
  <c r="S39" i="3"/>
  <c r="O39" i="3"/>
  <c r="S38" i="3"/>
  <c r="O38" i="3"/>
  <c r="S37" i="3"/>
  <c r="O37" i="3"/>
  <c r="S36" i="3"/>
  <c r="O36" i="3"/>
  <c r="S35" i="3"/>
  <c r="O35" i="3"/>
  <c r="S34" i="3"/>
  <c r="O34" i="3"/>
  <c r="S23" i="3"/>
  <c r="O23" i="3"/>
  <c r="S22" i="3"/>
  <c r="O22" i="3"/>
  <c r="S21" i="3"/>
  <c r="O21" i="3"/>
  <c r="S20" i="3"/>
  <c r="O20" i="3"/>
  <c r="S19" i="3"/>
  <c r="O19" i="3"/>
  <c r="S18" i="3"/>
  <c r="O18" i="3"/>
  <c r="S7" i="3"/>
  <c r="O7" i="3"/>
  <c r="S6" i="3"/>
  <c r="O6" i="3"/>
  <c r="S5" i="3"/>
  <c r="O5" i="3"/>
  <c r="S4" i="3"/>
  <c r="O4" i="3"/>
  <c r="S3" i="3"/>
  <c r="O3" i="3"/>
  <c r="S2" i="3"/>
  <c r="O2" i="3"/>
  <c r="R55" i="3"/>
  <c r="R54" i="3"/>
  <c r="R53" i="3"/>
  <c r="R52" i="3"/>
  <c r="R51" i="3"/>
  <c r="R50" i="3"/>
  <c r="R39" i="3"/>
  <c r="R38" i="3"/>
  <c r="R37" i="3"/>
  <c r="R36" i="3"/>
  <c r="R35" i="3"/>
  <c r="R34" i="3"/>
  <c r="R23" i="3"/>
  <c r="R22" i="3"/>
  <c r="R21" i="3"/>
  <c r="R20" i="3"/>
  <c r="R19" i="3"/>
  <c r="R18" i="3"/>
  <c r="R4" i="3"/>
  <c r="R3" i="3"/>
  <c r="R2" i="3"/>
  <c r="Q129" i="2"/>
  <c r="Q128" i="2"/>
  <c r="Q127" i="2"/>
  <c r="Q126" i="2"/>
  <c r="Q125" i="2"/>
  <c r="Q124" i="2"/>
  <c r="Q123" i="2"/>
  <c r="Z100" i="2"/>
  <c r="Z99" i="2"/>
  <c r="Z98" i="2"/>
  <c r="Z97" i="2"/>
  <c r="Z96" i="2"/>
  <c r="Z95" i="2"/>
  <c r="Z94" i="2"/>
  <c r="Z82" i="2"/>
  <c r="Z81" i="2"/>
  <c r="Z80" i="2"/>
  <c r="Z79" i="2"/>
  <c r="Z78" i="2"/>
  <c r="Z77" i="2"/>
  <c r="Z76" i="2"/>
  <c r="Z63" i="2"/>
  <c r="Z62" i="2"/>
  <c r="Z61" i="2"/>
  <c r="Z60" i="2"/>
  <c r="Z59" i="2"/>
  <c r="Z58" i="2"/>
  <c r="Z57" i="2"/>
  <c r="Z44" i="2"/>
  <c r="Z43" i="2"/>
  <c r="Z42" i="2"/>
  <c r="Z41" i="2"/>
  <c r="Z40" i="2"/>
  <c r="Z39" i="2"/>
  <c r="Z38" i="2"/>
  <c r="Z26" i="2"/>
  <c r="Z25" i="2"/>
  <c r="Z24" i="2"/>
  <c r="Z23" i="2"/>
  <c r="Z22" i="2"/>
  <c r="Z21" i="2"/>
  <c r="Z20" i="2"/>
  <c r="Z3" i="2"/>
  <c r="Z4" i="2"/>
  <c r="Z5" i="2"/>
  <c r="Z6" i="2"/>
  <c r="Z7" i="2"/>
  <c r="Z8" i="2"/>
  <c r="Z2" i="2"/>
  <c r="K2" i="2" l="1"/>
  <c r="L141" i="2" l="1"/>
  <c r="K141" i="2"/>
  <c r="L136" i="2"/>
  <c r="K136" i="2"/>
  <c r="L131" i="2"/>
  <c r="K131" i="2"/>
  <c r="L127" i="2"/>
  <c r="K127" i="2"/>
  <c r="L123" i="2"/>
  <c r="K123" i="2"/>
  <c r="J143" i="2"/>
  <c r="I143" i="2"/>
  <c r="H143" i="2"/>
  <c r="G143" i="2"/>
  <c r="F143" i="2"/>
  <c r="E143" i="2"/>
  <c r="D143" i="2"/>
  <c r="C143" i="2"/>
  <c r="B143" i="2"/>
  <c r="J138" i="2"/>
  <c r="I138" i="2"/>
  <c r="H138" i="2"/>
  <c r="G138" i="2"/>
  <c r="F138" i="2"/>
  <c r="E138" i="2"/>
  <c r="D138" i="2"/>
  <c r="C138" i="2"/>
  <c r="B138" i="2"/>
  <c r="J133" i="2"/>
  <c r="I133" i="2"/>
  <c r="H133" i="2"/>
  <c r="G133" i="2"/>
  <c r="F133" i="2"/>
  <c r="E133" i="2"/>
  <c r="D133" i="2"/>
  <c r="C133" i="2"/>
  <c r="B133" i="2"/>
  <c r="J129" i="2"/>
  <c r="I129" i="2"/>
  <c r="H129" i="2"/>
  <c r="G129" i="2"/>
  <c r="F129" i="2"/>
  <c r="E129" i="2"/>
  <c r="D129" i="2"/>
  <c r="C129" i="2"/>
  <c r="B129" i="2"/>
  <c r="J125" i="2"/>
  <c r="I125" i="2"/>
  <c r="H125" i="2"/>
  <c r="G125" i="2"/>
  <c r="F125" i="2"/>
  <c r="E125" i="2"/>
  <c r="D125" i="2"/>
  <c r="C125" i="2"/>
  <c r="B125" i="2"/>
  <c r="M127" i="2" l="1"/>
  <c r="M131" i="2"/>
  <c r="M123" i="2"/>
  <c r="M141" i="2"/>
  <c r="M136" i="2"/>
  <c r="L112" i="2" l="1"/>
  <c r="K112" i="2"/>
  <c r="L103" i="2"/>
  <c r="K103" i="2"/>
  <c r="Q105" i="2" s="1"/>
  <c r="L94" i="2"/>
  <c r="K94" i="2"/>
  <c r="Q96" i="2" s="1"/>
  <c r="L85" i="2"/>
  <c r="K85" i="2"/>
  <c r="R88" i="2" s="1"/>
  <c r="L76" i="2"/>
  <c r="K76" i="2"/>
  <c r="T79" i="2" s="1"/>
  <c r="L67" i="2"/>
  <c r="K67" i="2"/>
  <c r="U68" i="2" s="1"/>
  <c r="L57" i="2"/>
  <c r="K57" i="2"/>
  <c r="Q62" i="2" s="1"/>
  <c r="L47" i="2"/>
  <c r="K47" i="2"/>
  <c r="S52" i="2" s="1"/>
  <c r="L38" i="2"/>
  <c r="K38" i="2"/>
  <c r="T41" i="2" s="1"/>
  <c r="L29" i="2"/>
  <c r="K29" i="2"/>
  <c r="L20" i="2"/>
  <c r="K20" i="2"/>
  <c r="L11" i="2"/>
  <c r="K11" i="2"/>
  <c r="L2" i="2"/>
  <c r="T7" i="2"/>
  <c r="P16" i="2" l="1"/>
  <c r="O11" i="2"/>
  <c r="U24" i="2"/>
  <c r="O25" i="2"/>
  <c r="M2" i="2"/>
  <c r="T5" i="2"/>
  <c r="P25" i="2"/>
  <c r="Q76" i="2"/>
  <c r="Q22" i="2"/>
  <c r="Q2" i="2"/>
  <c r="U6" i="2"/>
  <c r="Q39" i="2"/>
  <c r="S81" i="2"/>
  <c r="S4" i="2"/>
  <c r="T58" i="2"/>
  <c r="R3" i="2"/>
  <c r="O23" i="2"/>
  <c r="P43" i="2"/>
  <c r="P97" i="2"/>
  <c r="U115" i="2"/>
  <c r="Q115" i="2"/>
  <c r="T114" i="2"/>
  <c r="T115" i="2"/>
  <c r="P115" i="2"/>
  <c r="S114" i="2"/>
  <c r="O114" i="2"/>
  <c r="U114" i="2"/>
  <c r="P114" i="2"/>
  <c r="S115" i="2"/>
  <c r="O115" i="2"/>
  <c r="R114" i="2"/>
  <c r="R115" i="2"/>
  <c r="Q114" i="2"/>
  <c r="R2" i="2"/>
  <c r="S3" i="2"/>
  <c r="T4" i="2"/>
  <c r="U5" i="2"/>
  <c r="O7" i="2"/>
  <c r="P20" i="2"/>
  <c r="T22" i="2"/>
  <c r="S25" i="2"/>
  <c r="U39" i="2"/>
  <c r="U43" i="2"/>
  <c r="S59" i="2"/>
  <c r="P77" i="2"/>
  <c r="O97" i="2"/>
  <c r="U98" i="2"/>
  <c r="U2" i="2"/>
  <c r="O4" i="2"/>
  <c r="P5" i="2"/>
  <c r="Q6" i="2"/>
  <c r="R7" i="2"/>
  <c r="U20" i="2"/>
  <c r="T23" i="2"/>
  <c r="O40" i="2"/>
  <c r="P41" i="2"/>
  <c r="O57" i="2"/>
  <c r="R61" i="2"/>
  <c r="U78" i="2"/>
  <c r="R94" i="2"/>
  <c r="T99" i="2"/>
  <c r="O2" i="2"/>
  <c r="O3" i="2"/>
  <c r="P4" i="2"/>
  <c r="Q5" i="2"/>
  <c r="R6" i="2"/>
  <c r="S7" i="2"/>
  <c r="R21" i="2"/>
  <c r="Q24" i="2"/>
  <c r="P38" i="2"/>
  <c r="O62" i="2"/>
  <c r="S113" i="2"/>
  <c r="Q116" i="2"/>
  <c r="O116" i="2"/>
  <c r="P117" i="2"/>
  <c r="M29" i="2"/>
  <c r="U34" i="2"/>
  <c r="Q34" i="2"/>
  <c r="T34" i="2"/>
  <c r="U33" i="2"/>
  <c r="Q33" i="2"/>
  <c r="S32" i="2"/>
  <c r="U31" i="2"/>
  <c r="Q31" i="2"/>
  <c r="S30" i="2"/>
  <c r="U29" i="2"/>
  <c r="Q29" i="2"/>
  <c r="O32" i="2"/>
  <c r="P34" i="2"/>
  <c r="R33" i="2"/>
  <c r="T32" i="2"/>
  <c r="P32" i="2"/>
  <c r="R31" i="2"/>
  <c r="T30" i="2"/>
  <c r="P30" i="2"/>
  <c r="R29" i="2"/>
  <c r="O33" i="2"/>
  <c r="O29" i="2"/>
  <c r="M103" i="2"/>
  <c r="S108" i="2"/>
  <c r="U107" i="2"/>
  <c r="Q107" i="2"/>
  <c r="S106" i="2"/>
  <c r="U105" i="2"/>
  <c r="S104" i="2"/>
  <c r="U103" i="2"/>
  <c r="Q103" i="2"/>
  <c r="O106" i="2"/>
  <c r="T108" i="2"/>
  <c r="P108" i="2"/>
  <c r="R107" i="2"/>
  <c r="T106" i="2"/>
  <c r="P106" i="2"/>
  <c r="R105" i="2"/>
  <c r="T104" i="2"/>
  <c r="P104" i="2"/>
  <c r="R103" i="2"/>
  <c r="O107" i="2"/>
  <c r="O103" i="2"/>
  <c r="T107" i="2"/>
  <c r="R106" i="2"/>
  <c r="P105" i="2"/>
  <c r="T103" i="2"/>
  <c r="O105" i="2"/>
  <c r="Q108" i="2"/>
  <c r="U106" i="2"/>
  <c r="S105" i="2"/>
  <c r="Q104" i="2"/>
  <c r="O108" i="2"/>
  <c r="O16" i="2"/>
  <c r="S13" i="2"/>
  <c r="Q16" i="2"/>
  <c r="O31" i="2"/>
  <c r="P31" i="2"/>
  <c r="R32" i="2"/>
  <c r="T47" i="2"/>
  <c r="Q86" i="2"/>
  <c r="U88" i="2"/>
  <c r="S103" i="2"/>
  <c r="U108" i="2"/>
  <c r="R11" i="2"/>
  <c r="P14" i="2"/>
  <c r="T16" i="2"/>
  <c r="Q30" i="2"/>
  <c r="S31" i="2"/>
  <c r="R34" i="2"/>
  <c r="S48" i="2"/>
  <c r="T89" i="2"/>
  <c r="M38" i="2"/>
  <c r="R43" i="2"/>
  <c r="T42" i="2"/>
  <c r="S43" i="2"/>
  <c r="U42" i="2"/>
  <c r="Q42" i="2"/>
  <c r="S41" i="2"/>
  <c r="U40" i="2"/>
  <c r="Q40" i="2"/>
  <c r="S39" i="2"/>
  <c r="U38" i="2"/>
  <c r="Q38" i="2"/>
  <c r="O41" i="2"/>
  <c r="Q43" i="2"/>
  <c r="P42" i="2"/>
  <c r="Q41" i="2"/>
  <c r="R40" i="2"/>
  <c r="R39" i="2"/>
  <c r="S38" i="2"/>
  <c r="O42" i="2"/>
  <c r="T43" i="2"/>
  <c r="R42" i="2"/>
  <c r="R41" i="2"/>
  <c r="S40" i="2"/>
  <c r="T39" i="2"/>
  <c r="T38" i="2"/>
  <c r="O43" i="2"/>
  <c r="O38" i="2"/>
  <c r="M57" i="2"/>
  <c r="R62" i="2"/>
  <c r="T61" i="2"/>
  <c r="P61" i="2"/>
  <c r="R60" i="2"/>
  <c r="T59" i="2"/>
  <c r="P59" i="2"/>
  <c r="R58" i="2"/>
  <c r="T57" i="2"/>
  <c r="P57" i="2"/>
  <c r="O59" i="2"/>
  <c r="S62" i="2"/>
  <c r="U61" i="2"/>
  <c r="Q61" i="2"/>
  <c r="S60" i="2"/>
  <c r="U59" i="2"/>
  <c r="Q59" i="2"/>
  <c r="S58" i="2"/>
  <c r="U57" i="2"/>
  <c r="Q57" i="2"/>
  <c r="O60" i="2"/>
  <c r="U62" i="2"/>
  <c r="S61" i="2"/>
  <c r="Q60" i="2"/>
  <c r="U58" i="2"/>
  <c r="S57" i="2"/>
  <c r="O58" i="2"/>
  <c r="P62" i="2"/>
  <c r="T60" i="2"/>
  <c r="R59" i="2"/>
  <c r="P58" i="2"/>
  <c r="O61" i="2"/>
  <c r="M76" i="2"/>
  <c r="O76" i="2"/>
  <c r="U81" i="2"/>
  <c r="Q81" i="2"/>
  <c r="S80" i="2"/>
  <c r="U79" i="2"/>
  <c r="Q79" i="2"/>
  <c r="S78" i="2"/>
  <c r="U77" i="2"/>
  <c r="Q77" i="2"/>
  <c r="S76" i="2"/>
  <c r="O81" i="2"/>
  <c r="O77" i="2"/>
  <c r="R81" i="2"/>
  <c r="T80" i="2"/>
  <c r="P80" i="2"/>
  <c r="R79" i="2"/>
  <c r="T78" i="2"/>
  <c r="P78" i="2"/>
  <c r="R77" i="2"/>
  <c r="T76" i="2"/>
  <c r="P76" i="2"/>
  <c r="O78" i="2"/>
  <c r="T81" i="2"/>
  <c r="R80" i="2"/>
  <c r="P79" i="2"/>
  <c r="T77" i="2"/>
  <c r="R76" i="2"/>
  <c r="U80" i="2"/>
  <c r="S79" i="2"/>
  <c r="Q78" i="2"/>
  <c r="U76" i="2"/>
  <c r="O79" i="2"/>
  <c r="M94" i="2"/>
  <c r="U99" i="2"/>
  <c r="Q99" i="2"/>
  <c r="S98" i="2"/>
  <c r="U97" i="2"/>
  <c r="Q97" i="2"/>
  <c r="S96" i="2"/>
  <c r="U95" i="2"/>
  <c r="Q95" i="2"/>
  <c r="S94" i="2"/>
  <c r="O99" i="2"/>
  <c r="O95" i="2"/>
  <c r="R99" i="2"/>
  <c r="T98" i="2"/>
  <c r="P98" i="2"/>
  <c r="R97" i="2"/>
  <c r="T96" i="2"/>
  <c r="P96" i="2"/>
  <c r="R95" i="2"/>
  <c r="T94" i="2"/>
  <c r="P94" i="2"/>
  <c r="O96" i="2"/>
  <c r="P99" i="2"/>
  <c r="T97" i="2"/>
  <c r="R96" i="2"/>
  <c r="P95" i="2"/>
  <c r="O98" i="2"/>
  <c r="S99" i="2"/>
  <c r="Q98" i="2"/>
  <c r="U96" i="2"/>
  <c r="S95" i="2"/>
  <c r="Q94" i="2"/>
  <c r="O15" i="2"/>
  <c r="P12" i="2"/>
  <c r="R13" i="2"/>
  <c r="T14" i="2"/>
  <c r="O22" i="2"/>
  <c r="T20" i="2"/>
  <c r="P22" i="2"/>
  <c r="R23" i="2"/>
  <c r="O30" i="2"/>
  <c r="S29" i="2"/>
  <c r="U30" i="2"/>
  <c r="Q32" i="2"/>
  <c r="S33" i="2"/>
  <c r="O39" i="2"/>
  <c r="P39" i="2"/>
  <c r="T40" i="2"/>
  <c r="S42" i="2"/>
  <c r="Q47" i="2"/>
  <c r="U49" i="2"/>
  <c r="Q58" i="2"/>
  <c r="U60" i="2"/>
  <c r="O80" i="2"/>
  <c r="R78" i="2"/>
  <c r="P81" i="2"/>
  <c r="T85" i="2"/>
  <c r="O94" i="2"/>
  <c r="T95" i="2"/>
  <c r="R98" i="2"/>
  <c r="P103" i="2"/>
  <c r="T105" i="2"/>
  <c r="R108" i="2"/>
  <c r="P113" i="2"/>
  <c r="M11" i="2"/>
  <c r="R16" i="2"/>
  <c r="T15" i="2"/>
  <c r="P15" i="2"/>
  <c r="R14" i="2"/>
  <c r="T13" i="2"/>
  <c r="P13" i="2"/>
  <c r="R12" i="2"/>
  <c r="T11" i="2"/>
  <c r="P11" i="2"/>
  <c r="O13" i="2"/>
  <c r="S16" i="2"/>
  <c r="U15" i="2"/>
  <c r="Q15" i="2"/>
  <c r="S14" i="2"/>
  <c r="U13" i="2"/>
  <c r="Q13" i="2"/>
  <c r="S12" i="2"/>
  <c r="U11" i="2"/>
  <c r="Q11" i="2"/>
  <c r="O14" i="2"/>
  <c r="M47" i="2"/>
  <c r="T52" i="2"/>
  <c r="P52" i="2"/>
  <c r="R51" i="2"/>
  <c r="T50" i="2"/>
  <c r="P50" i="2"/>
  <c r="R49" i="2"/>
  <c r="T48" i="2"/>
  <c r="P48" i="2"/>
  <c r="R47" i="2"/>
  <c r="O51" i="2"/>
  <c r="O47" i="2"/>
  <c r="U52" i="2"/>
  <c r="Q52" i="2"/>
  <c r="S51" i="2"/>
  <c r="U50" i="2"/>
  <c r="Q50" i="2"/>
  <c r="S49" i="2"/>
  <c r="U48" i="2"/>
  <c r="Q48" i="2"/>
  <c r="S47" i="2"/>
  <c r="O52" i="2"/>
  <c r="O48" i="2"/>
  <c r="U51" i="2"/>
  <c r="S50" i="2"/>
  <c r="Q49" i="2"/>
  <c r="U47" i="2"/>
  <c r="O50" i="2"/>
  <c r="R52" i="2"/>
  <c r="P51" i="2"/>
  <c r="T49" i="2"/>
  <c r="R48" i="2"/>
  <c r="P47" i="2"/>
  <c r="M85" i="2"/>
  <c r="S90" i="2"/>
  <c r="U89" i="2"/>
  <c r="Q89" i="2"/>
  <c r="S88" i="2"/>
  <c r="U87" i="2"/>
  <c r="Q87" i="2"/>
  <c r="S86" i="2"/>
  <c r="U85" i="2"/>
  <c r="Q85" i="2"/>
  <c r="O88" i="2"/>
  <c r="T90" i="2"/>
  <c r="P90" i="2"/>
  <c r="R89" i="2"/>
  <c r="T88" i="2"/>
  <c r="P88" i="2"/>
  <c r="R87" i="2"/>
  <c r="T86" i="2"/>
  <c r="P86" i="2"/>
  <c r="R85" i="2"/>
  <c r="O89" i="2"/>
  <c r="O85" i="2"/>
  <c r="R90" i="2"/>
  <c r="P89" i="2"/>
  <c r="T87" i="2"/>
  <c r="R86" i="2"/>
  <c r="P85" i="2"/>
  <c r="U90" i="2"/>
  <c r="S89" i="2"/>
  <c r="Q88" i="2"/>
  <c r="U86" i="2"/>
  <c r="S85" i="2"/>
  <c r="O86" i="2"/>
  <c r="Q12" i="2"/>
  <c r="U14" i="2"/>
  <c r="T29" i="2"/>
  <c r="T33" i="2"/>
  <c r="R50" i="2"/>
  <c r="Q106" i="2"/>
  <c r="T12" i="2"/>
  <c r="R15" i="2"/>
  <c r="O34" i="2"/>
  <c r="U32" i="2"/>
  <c r="Q51" i="2"/>
  <c r="O87" i="2"/>
  <c r="P87" i="2"/>
  <c r="R104" i="2"/>
  <c r="P107" i="2"/>
  <c r="M20" i="2"/>
  <c r="S23" i="2"/>
  <c r="U25" i="2"/>
  <c r="Q25" i="2"/>
  <c r="S24" i="2"/>
  <c r="U23" i="2"/>
  <c r="P23" i="2"/>
  <c r="R22" i="2"/>
  <c r="T21" i="2"/>
  <c r="P21" i="2"/>
  <c r="R20" i="2"/>
  <c r="O24" i="2"/>
  <c r="O20" i="2"/>
  <c r="R25" i="2"/>
  <c r="T24" i="2"/>
  <c r="P24" i="2"/>
  <c r="Q23" i="2"/>
  <c r="S22" i="2"/>
  <c r="U21" i="2"/>
  <c r="Q21" i="2"/>
  <c r="S20" i="2"/>
  <c r="O21" i="2"/>
  <c r="M112" i="2"/>
  <c r="U117" i="2"/>
  <c r="Q117" i="2"/>
  <c r="S116" i="2"/>
  <c r="U113" i="2"/>
  <c r="Q113" i="2"/>
  <c r="S112" i="2"/>
  <c r="O117" i="2"/>
  <c r="O113" i="2"/>
  <c r="R117" i="2"/>
  <c r="T116" i="2"/>
  <c r="P116" i="2"/>
  <c r="R113" i="2"/>
  <c r="T112" i="2"/>
  <c r="P112" i="2"/>
  <c r="T117" i="2"/>
  <c r="R116" i="2"/>
  <c r="T113" i="2"/>
  <c r="R112" i="2"/>
  <c r="O112" i="2"/>
  <c r="U116" i="2"/>
  <c r="U112" i="2"/>
  <c r="O12" i="2"/>
  <c r="S11" i="2"/>
  <c r="U12" i="2"/>
  <c r="Q14" i="2"/>
  <c r="S15" i="2"/>
  <c r="U16" i="2"/>
  <c r="Q20" i="2"/>
  <c r="S21" i="2"/>
  <c r="U22" i="2"/>
  <c r="R24" i="2"/>
  <c r="T25" i="2"/>
  <c r="P29" i="2"/>
  <c r="R30" i="2"/>
  <c r="T31" i="2"/>
  <c r="P33" i="2"/>
  <c r="S34" i="2"/>
  <c r="R38" i="2"/>
  <c r="P40" i="2"/>
  <c r="U41" i="2"/>
  <c r="O49" i="2"/>
  <c r="P49" i="2"/>
  <c r="T51" i="2"/>
  <c r="R57" i="2"/>
  <c r="P60" i="2"/>
  <c r="T62" i="2"/>
  <c r="S77" i="2"/>
  <c r="Q80" i="2"/>
  <c r="O90" i="2"/>
  <c r="S87" i="2"/>
  <c r="Q90" i="2"/>
  <c r="U94" i="2"/>
  <c r="S97" i="2"/>
  <c r="O104" i="2"/>
  <c r="U104" i="2"/>
  <c r="S107" i="2"/>
  <c r="Q112" i="2"/>
  <c r="S117" i="2"/>
  <c r="P2" i="2"/>
  <c r="T2" i="2"/>
  <c r="Q3" i="2"/>
  <c r="U3" i="2"/>
  <c r="R4" i="2"/>
  <c r="O5" i="2"/>
  <c r="S5" i="2"/>
  <c r="P6" i="2"/>
  <c r="T6" i="2"/>
  <c r="Q7" i="2"/>
  <c r="U7" i="2"/>
  <c r="S2" i="2"/>
  <c r="P3" i="2"/>
  <c r="T3" i="2"/>
  <c r="Q4" i="2"/>
  <c r="U4" i="2"/>
  <c r="R5" i="2"/>
  <c r="O6" i="2"/>
  <c r="S6" i="2"/>
  <c r="P7" i="2"/>
  <c r="P67" i="2"/>
  <c r="R68" i="2"/>
  <c r="P71" i="2"/>
  <c r="S72" i="2"/>
  <c r="O69" i="2"/>
  <c r="T67" i="2"/>
  <c r="P69" i="2"/>
  <c r="R70" i="2"/>
  <c r="T71" i="2"/>
  <c r="O71" i="2"/>
  <c r="P68" i="2"/>
  <c r="R69" i="2"/>
  <c r="T70" i="2"/>
  <c r="Q72" i="2"/>
  <c r="T69" i="2"/>
  <c r="O67" i="2"/>
  <c r="R67" i="2"/>
  <c r="T68" i="2"/>
  <c r="P70" i="2"/>
  <c r="R71" i="2"/>
  <c r="M67" i="2"/>
  <c r="U71" i="2"/>
  <c r="O70" i="2"/>
  <c r="Q67" i="2"/>
  <c r="U67" i="2"/>
  <c r="S68" i="2"/>
  <c r="Q69" i="2"/>
  <c r="U69" i="2"/>
  <c r="S70" i="2"/>
  <c r="Q71" i="2"/>
  <c r="P72" i="2"/>
  <c r="T72" i="2"/>
  <c r="U72" i="2"/>
  <c r="O68" i="2"/>
  <c r="O72" i="2"/>
  <c r="S67" i="2"/>
  <c r="Q68" i="2"/>
  <c r="S69" i="2"/>
  <c r="Q70" i="2"/>
  <c r="U70" i="2"/>
  <c r="S71" i="2"/>
  <c r="R72" i="2"/>
</calcChain>
</file>

<file path=xl/sharedStrings.xml><?xml version="1.0" encoding="utf-8"?>
<sst xmlns="http://schemas.openxmlformats.org/spreadsheetml/2006/main" count="606" uniqueCount="107">
  <si>
    <t>second</t>
  </si>
  <si>
    <t>mean blank</t>
  </si>
  <si>
    <t>sd</t>
  </si>
  <si>
    <t>LOD</t>
  </si>
  <si>
    <t>M1</t>
  </si>
  <si>
    <t>M2</t>
  </si>
  <si>
    <t>M3</t>
  </si>
  <si>
    <t>M4</t>
  </si>
  <si>
    <t>M5</t>
  </si>
  <si>
    <t>M6</t>
  </si>
  <si>
    <t>Coating nartv6/imm nartv6</t>
  </si>
  <si>
    <t>Coating namaba1/imm namba1</t>
  </si>
  <si>
    <t>Coating nartv6/imm namba1</t>
  </si>
  <si>
    <t>Coating namba1/imm artv6 alpha</t>
  </si>
  <si>
    <t>Coating nartv6/imm artv6 alpha</t>
  </si>
  <si>
    <t>Coating artv6 alpha/imm artv6 alpha</t>
  </si>
  <si>
    <t>Coating namba1/imm amba1 alpha</t>
  </si>
  <si>
    <t>Coating nartv6/imm amba1 alpha</t>
  </si>
  <si>
    <t>Coating amba1 alpha/imm amba1 alpha</t>
  </si>
  <si>
    <t>Coating namba1/imm hybrid</t>
  </si>
  <si>
    <t>Coating nartv6/imm hybrid</t>
  </si>
  <si>
    <t>Coating hybrid/imm hybrid</t>
  </si>
  <si>
    <t>Coating namba1/imm nartv6</t>
  </si>
  <si>
    <t>&lt;&gt;</t>
  </si>
  <si>
    <t>control</t>
  </si>
  <si>
    <t xml:space="preserve">Presera </t>
  </si>
  <si>
    <t xml:space="preserve">Igg1 </t>
  </si>
  <si>
    <t xml:space="preserve">alpha amba1 presera average </t>
  </si>
  <si>
    <t>alpha artv6 presera average</t>
  </si>
  <si>
    <t>hb presera average</t>
  </si>
  <si>
    <t>nAmba1 preserum average</t>
  </si>
  <si>
    <t>nArtv6 preserum average</t>
  </si>
  <si>
    <t>od1</t>
  </si>
  <si>
    <t>od2</t>
  </si>
  <si>
    <t>Bet v 1 dilutions</t>
  </si>
  <si>
    <t>Be v 1 dilut</t>
  </si>
  <si>
    <t>dilutions</t>
  </si>
  <si>
    <t xml:space="preserve">average </t>
  </si>
  <si>
    <t>Bet v 1 dilut</t>
  </si>
  <si>
    <t>coat hybrid/imm hybrid</t>
  </si>
  <si>
    <t>coat nartv6/immun hybrid</t>
  </si>
  <si>
    <t>dilut</t>
  </si>
  <si>
    <t>coat namba1/immun hybrid</t>
  </si>
  <si>
    <t>coat alpha amba1/immun alpha amb a1</t>
  </si>
  <si>
    <t>coat nartv6/immu alpha amb a 1</t>
  </si>
  <si>
    <t>Coating namba1/imm alpha amba1</t>
  </si>
  <si>
    <t>coat alphaartv6/immun alpha art v 6</t>
  </si>
  <si>
    <t>coat nartv6/imm alpha artv 6</t>
  </si>
  <si>
    <t>Coating namba1/imm alpha artv6</t>
  </si>
  <si>
    <t>Coating namba1/imm namba1</t>
  </si>
  <si>
    <t>G5 immunisation with hybrid</t>
  </si>
  <si>
    <t>G4 immunisation with alpha amb a 1</t>
  </si>
  <si>
    <t xml:space="preserve">G3 immunisation with alpha Art v 6 </t>
  </si>
  <si>
    <t xml:space="preserve">G2 immunisation with nAmb a 1 </t>
  </si>
  <si>
    <t>G1 immunisation with nArt v 6</t>
  </si>
  <si>
    <t>Average</t>
  </si>
  <si>
    <t>Inh 3</t>
  </si>
  <si>
    <t>Inh 2</t>
  </si>
  <si>
    <t>Inh 1</t>
  </si>
  <si>
    <t>R3</t>
  </si>
  <si>
    <t>R2</t>
  </si>
  <si>
    <t>R1</t>
  </si>
  <si>
    <t>cells only</t>
  </si>
  <si>
    <t>G5/namba1</t>
  </si>
  <si>
    <t>G3/namba1</t>
  </si>
  <si>
    <t>triton</t>
  </si>
  <si>
    <t>G5</t>
  </si>
  <si>
    <t>G5/nartv6</t>
  </si>
  <si>
    <t>G5/hybrid</t>
  </si>
  <si>
    <t xml:space="preserve">Plate 4 </t>
  </si>
  <si>
    <t>G3</t>
  </si>
  <si>
    <t>G3/nartv6</t>
  </si>
  <si>
    <t>G3/alpha artv6</t>
  </si>
  <si>
    <t xml:space="preserve">Plate 2 </t>
  </si>
  <si>
    <t>G4/n amba1</t>
  </si>
  <si>
    <t>G2 only</t>
  </si>
  <si>
    <t>G2/nartv6</t>
  </si>
  <si>
    <t>G1/nartv6</t>
  </si>
  <si>
    <t>G4</t>
  </si>
  <si>
    <t>G4/nartv6</t>
  </si>
  <si>
    <t>G4/alpha amba1</t>
  </si>
  <si>
    <t xml:space="preserve">Plate 3 </t>
  </si>
  <si>
    <t>G1 only</t>
  </si>
  <si>
    <t>G2/nAmba1</t>
  </si>
  <si>
    <t>G1/namba1</t>
  </si>
  <si>
    <t xml:space="preserve">Plate 1 </t>
  </si>
  <si>
    <t>G5 only</t>
  </si>
  <si>
    <t>G4 only</t>
  </si>
  <si>
    <t>G3 only</t>
  </si>
  <si>
    <t>only human</t>
  </si>
  <si>
    <t>Presera</t>
  </si>
  <si>
    <t>Average G5</t>
  </si>
  <si>
    <t>Average G4</t>
  </si>
  <si>
    <t>Average G3</t>
  </si>
  <si>
    <t>Average G2</t>
  </si>
  <si>
    <t>G2</t>
  </si>
  <si>
    <t>Inhibition</t>
  </si>
  <si>
    <t>Average G1</t>
  </si>
  <si>
    <t>G1</t>
  </si>
  <si>
    <t>average all patients</t>
  </si>
  <si>
    <t>P5</t>
  </si>
  <si>
    <t>P4</t>
  </si>
  <si>
    <t>P3</t>
  </si>
  <si>
    <t>P2</t>
  </si>
  <si>
    <t>P1</t>
  </si>
  <si>
    <t>nart v 6 coat</t>
  </si>
  <si>
    <t>namb a1 co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FFFFFF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49" fontId="0" fillId="0" borderId="0" xfId="0" applyNumberFormat="1"/>
    <xf numFmtId="0" fontId="0" fillId="0" borderId="0" xfId="0" applyAlignment="1">
      <alignment wrapText="1"/>
    </xf>
    <xf numFmtId="0" fontId="1" fillId="0" borderId="0" xfId="0" applyFont="1"/>
    <xf numFmtId="0" fontId="0" fillId="0" borderId="0" xfId="0" applyFill="1"/>
    <xf numFmtId="0" fontId="0" fillId="0" borderId="0" xfId="0" applyFill="1" applyAlignment="1">
      <alignment wrapText="1"/>
    </xf>
    <xf numFmtId="164" fontId="0" fillId="0" borderId="0" xfId="0" applyNumberFormat="1" applyFill="1"/>
    <xf numFmtId="0" fontId="0" fillId="0" borderId="0" xfId="0" applyFont="1" applyFill="1"/>
    <xf numFmtId="0" fontId="1" fillId="0" borderId="0" xfId="0" applyFont="1" applyFill="1"/>
    <xf numFmtId="164" fontId="0" fillId="0" borderId="0" xfId="0" applyNumberFormat="1" applyFont="1" applyFill="1"/>
    <xf numFmtId="49" fontId="0" fillId="0" borderId="0" xfId="0" applyNumberFormat="1" applyAlignment="1">
      <alignment wrapText="1"/>
    </xf>
    <xf numFmtId="0" fontId="0" fillId="0" borderId="0" xfId="0" applyFont="1"/>
    <xf numFmtId="0" fontId="0" fillId="0" borderId="0" xfId="0" applyFont="1" applyAlignment="1">
      <alignment wrapText="1"/>
    </xf>
    <xf numFmtId="49" fontId="0" fillId="0" borderId="0" xfId="0" applyNumberFormat="1" applyFont="1"/>
    <xf numFmtId="2" fontId="0" fillId="0" borderId="0" xfId="0" applyNumberFormat="1" applyFont="1"/>
    <xf numFmtId="2" fontId="0" fillId="0" borderId="0" xfId="0" applyNumberFormat="1" applyFont="1" applyFill="1"/>
    <xf numFmtId="0" fontId="0" fillId="0" borderId="0" xfId="0" applyFont="1" applyFill="1" applyAlignment="1">
      <alignment wrapText="1"/>
    </xf>
    <xf numFmtId="49" fontId="0" fillId="0" borderId="0" xfId="0" applyNumberFormat="1" applyFont="1" applyFill="1"/>
    <xf numFmtId="0" fontId="2" fillId="0" borderId="0" xfId="0" applyFont="1"/>
    <xf numFmtId="0" fontId="3" fillId="0" borderId="0" xfId="0" applyFont="1" applyFill="1"/>
    <xf numFmtId="165" fontId="0" fillId="0" borderId="0" xfId="0" applyNumberFormat="1"/>
    <xf numFmtId="165" fontId="0" fillId="0" borderId="0" xfId="0" applyNumberFormat="1" applyFill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Z144"/>
  <sheetViews>
    <sheetView topLeftCell="E103" zoomScale="86" zoomScaleNormal="86" workbookViewId="0">
      <selection activeCell="W119" sqref="W119"/>
    </sheetView>
  </sheetViews>
  <sheetFormatPr baseColWidth="10" defaultColWidth="11.5703125" defaultRowHeight="15" x14ac:dyDescent="0.25"/>
  <cols>
    <col min="1" max="1" width="10.140625" customWidth="1"/>
    <col min="2" max="2" width="8.42578125" customWidth="1"/>
    <col min="3" max="3" width="8.7109375" customWidth="1"/>
    <col min="4" max="4" width="8.42578125" customWidth="1"/>
    <col min="5" max="5" width="7.5703125" customWidth="1"/>
    <col min="6" max="6" width="8.7109375" customWidth="1"/>
    <col min="7" max="7" width="8" customWidth="1"/>
    <col min="8" max="8" width="7.85546875" customWidth="1"/>
    <col min="9" max="9" width="8.42578125" customWidth="1"/>
    <col min="10" max="10" width="8" customWidth="1"/>
    <col min="11" max="11" width="8.140625" customWidth="1"/>
    <col min="12" max="12" width="7" customWidth="1"/>
    <col min="13" max="13" width="8.140625" customWidth="1"/>
    <col min="14" max="14" width="10.140625" style="2" customWidth="1"/>
    <col min="15" max="15" width="8" customWidth="1"/>
    <col min="16" max="16" width="8.7109375" customWidth="1"/>
    <col min="17" max="17" width="9.85546875" customWidth="1"/>
    <col min="18" max="18" width="8" customWidth="1"/>
    <col min="19" max="20" width="9.28515625" customWidth="1"/>
    <col min="21" max="21" width="10.140625" customWidth="1"/>
    <col min="22" max="22" width="5.5703125" customWidth="1"/>
    <col min="23" max="23" width="8.7109375" customWidth="1"/>
    <col min="24" max="24" width="7.7109375" customWidth="1"/>
    <col min="25" max="25" width="7.85546875" customWidth="1"/>
  </cols>
  <sheetData>
    <row r="1" spans="1:26" ht="60" x14ac:dyDescent="0.25">
      <c r="A1" s="1"/>
      <c r="B1" s="4" t="s">
        <v>36</v>
      </c>
      <c r="C1" s="4">
        <v>100</v>
      </c>
      <c r="D1" s="4">
        <v>500</v>
      </c>
      <c r="E1" s="4">
        <v>2500</v>
      </c>
      <c r="F1" s="4">
        <v>12500</v>
      </c>
      <c r="G1" s="4">
        <v>62500</v>
      </c>
      <c r="H1" s="4">
        <v>312500</v>
      </c>
      <c r="I1" s="4">
        <v>1562500</v>
      </c>
      <c r="J1" s="4" t="s">
        <v>0</v>
      </c>
      <c r="K1" s="4" t="s">
        <v>1</v>
      </c>
      <c r="L1" s="4" t="s">
        <v>2</v>
      </c>
      <c r="M1" s="4" t="s">
        <v>3</v>
      </c>
      <c r="N1" s="5" t="s">
        <v>22</v>
      </c>
      <c r="O1" s="4">
        <v>100</v>
      </c>
      <c r="P1" s="4">
        <v>500</v>
      </c>
      <c r="Q1" s="4">
        <v>2500</v>
      </c>
      <c r="R1" s="4">
        <v>12500</v>
      </c>
      <c r="S1" s="4">
        <v>62500</v>
      </c>
      <c r="T1" s="4">
        <v>312500</v>
      </c>
      <c r="U1" s="4">
        <v>1562500</v>
      </c>
      <c r="W1" t="s">
        <v>34</v>
      </c>
      <c r="X1" t="s">
        <v>32</v>
      </c>
      <c r="Y1" t="s">
        <v>33</v>
      </c>
      <c r="Z1" t="s">
        <v>37</v>
      </c>
    </row>
    <row r="2" spans="1:26" x14ac:dyDescent="0.25">
      <c r="A2" s="1"/>
      <c r="B2" s="4" t="s">
        <v>4</v>
      </c>
      <c r="C2" s="4">
        <v>0.432</v>
      </c>
      <c r="D2" s="4">
        <v>0.25600000000000001</v>
      </c>
      <c r="E2" s="4">
        <v>0.17199999999999999</v>
      </c>
      <c r="F2" s="4">
        <v>0.188</v>
      </c>
      <c r="G2" s="4">
        <v>0.193</v>
      </c>
      <c r="H2" s="4">
        <v>0.16700000000000001</v>
      </c>
      <c r="I2" s="4">
        <v>0.17799999999999999</v>
      </c>
      <c r="J2" s="4">
        <v>0.17799999999999999</v>
      </c>
      <c r="K2" s="4">
        <f>AVERAGE(J2:J7)</f>
        <v>0.17783333333333332</v>
      </c>
      <c r="L2" s="4">
        <f>STDEV(J2:J7)</f>
        <v>5.0365331992022764E-3</v>
      </c>
      <c r="M2" s="4">
        <f>K2+(3*L2)</f>
        <v>0.19294293293094014</v>
      </c>
      <c r="N2" s="5" t="s">
        <v>4</v>
      </c>
      <c r="O2" s="6">
        <f>C2-$K$2</f>
        <v>0.25416666666666665</v>
      </c>
      <c r="P2" s="6">
        <f t="shared" ref="P2:U2" si="0">D2-$K$2</f>
        <v>7.816666666666669E-2</v>
      </c>
      <c r="Q2" s="6">
        <f t="shared" si="0"/>
        <v>-5.8333333333333293E-3</v>
      </c>
      <c r="R2" s="6">
        <f t="shared" si="0"/>
        <v>1.0166666666666685E-2</v>
      </c>
      <c r="S2" s="6">
        <f t="shared" si="0"/>
        <v>1.5166666666666689E-2</v>
      </c>
      <c r="T2" s="6">
        <f t="shared" si="0"/>
        <v>-1.0833333333333306E-2</v>
      </c>
      <c r="U2" s="6">
        <f t="shared" si="0"/>
        <v>1.6666666666667607E-4</v>
      </c>
      <c r="W2">
        <v>2000</v>
      </c>
      <c r="X2">
        <v>3.8029999999999999</v>
      </c>
      <c r="Y2">
        <v>3.9369999999999998</v>
      </c>
      <c r="Z2">
        <f>AVERAGE(X2:Y2)</f>
        <v>3.87</v>
      </c>
    </row>
    <row r="3" spans="1:26" x14ac:dyDescent="0.25">
      <c r="A3" s="1"/>
      <c r="B3" s="4" t="s">
        <v>5</v>
      </c>
      <c r="C3" s="4">
        <v>0.39400000000000002</v>
      </c>
      <c r="D3" s="4">
        <v>0.248</v>
      </c>
      <c r="E3" s="4">
        <v>0.17</v>
      </c>
      <c r="F3" s="4">
        <v>0.16900000000000001</v>
      </c>
      <c r="G3" s="4">
        <v>0.182</v>
      </c>
      <c r="H3" s="4">
        <v>0.17</v>
      </c>
      <c r="I3" s="4">
        <v>0.156</v>
      </c>
      <c r="J3" s="4">
        <v>0.185</v>
      </c>
      <c r="K3" s="4"/>
      <c r="L3" s="4"/>
      <c r="M3" s="4"/>
      <c r="N3" s="5" t="s">
        <v>5</v>
      </c>
      <c r="O3" s="6">
        <f t="shared" ref="O3:O7" si="1">C3-$K$2</f>
        <v>0.2161666666666667</v>
      </c>
      <c r="P3" s="6">
        <f t="shared" ref="P3:P7" si="2">D3-$K$2</f>
        <v>7.0166666666666683E-2</v>
      </c>
      <c r="Q3" s="6">
        <f t="shared" ref="Q3:Q7" si="3">E3-$K$2</f>
        <v>-7.8333333333333033E-3</v>
      </c>
      <c r="R3" s="6">
        <f t="shared" ref="R3:R7" si="4">F3-$K$2</f>
        <v>-8.8333333333333042E-3</v>
      </c>
      <c r="S3" s="6">
        <f t="shared" ref="S3:S7" si="5">G3-$K$2</f>
        <v>4.1666666666666796E-3</v>
      </c>
      <c r="T3" s="6">
        <f t="shared" ref="T3:T7" si="6">H3-$K$2</f>
        <v>-7.8333333333333033E-3</v>
      </c>
      <c r="U3" s="6">
        <f t="shared" ref="U3:U7" si="7">I3-$K$2</f>
        <v>-2.1833333333333316E-2</v>
      </c>
      <c r="W3">
        <v>4000</v>
      </c>
      <c r="X3">
        <v>3.8279999999999998</v>
      </c>
      <c r="Y3">
        <v>4.0110000000000001</v>
      </c>
      <c r="Z3">
        <f t="shared" ref="Z3:Z8" si="8">AVERAGE(X3:Y3)</f>
        <v>3.9195000000000002</v>
      </c>
    </row>
    <row r="4" spans="1:26" x14ac:dyDescent="0.25">
      <c r="A4" s="1"/>
      <c r="B4" s="4" t="s">
        <v>6</v>
      </c>
      <c r="C4" s="4">
        <v>0.37819999999999998</v>
      </c>
      <c r="D4" s="4">
        <v>0.19400000000000001</v>
      </c>
      <c r="E4" s="4">
        <v>0.188</v>
      </c>
      <c r="F4" s="4">
        <v>0.16</v>
      </c>
      <c r="G4" s="4">
        <v>0.18</v>
      </c>
      <c r="H4" s="4">
        <v>0.155</v>
      </c>
      <c r="I4" s="4">
        <v>0.16800000000000001</v>
      </c>
      <c r="J4" s="4">
        <v>0.17699999999999999</v>
      </c>
      <c r="K4" s="4"/>
      <c r="L4" s="4"/>
      <c r="M4" s="4"/>
      <c r="N4" s="5" t="s">
        <v>6</v>
      </c>
      <c r="O4" s="6">
        <f t="shared" si="1"/>
        <v>0.20036666666666667</v>
      </c>
      <c r="P4" s="6">
        <f t="shared" si="2"/>
        <v>1.616666666666669E-2</v>
      </c>
      <c r="Q4" s="6">
        <f t="shared" si="3"/>
        <v>1.0166666666666685E-2</v>
      </c>
      <c r="R4" s="6">
        <f t="shared" si="4"/>
        <v>-1.7833333333333312E-2</v>
      </c>
      <c r="S4" s="6">
        <f t="shared" si="5"/>
        <v>2.1666666666666778E-3</v>
      </c>
      <c r="T4" s="6">
        <f t="shared" si="6"/>
        <v>-2.2833333333333317E-2</v>
      </c>
      <c r="U4" s="6">
        <f t="shared" si="7"/>
        <v>-9.8333333333333051E-3</v>
      </c>
      <c r="W4">
        <v>8000</v>
      </c>
      <c r="X4">
        <v>3.6139999999999999</v>
      </c>
      <c r="Y4">
        <v>3.2890000000000001</v>
      </c>
      <c r="Z4">
        <f t="shared" si="8"/>
        <v>3.4515000000000002</v>
      </c>
    </row>
    <row r="5" spans="1:26" x14ac:dyDescent="0.25">
      <c r="A5" s="1"/>
      <c r="B5" s="4" t="s">
        <v>7</v>
      </c>
      <c r="C5" s="4">
        <v>0.39500000000000002</v>
      </c>
      <c r="D5" s="4">
        <v>0.20599999999999999</v>
      </c>
      <c r="E5" s="4">
        <v>0.17399999999999999</v>
      </c>
      <c r="F5" s="4">
        <v>0.17100000000000001</v>
      </c>
      <c r="G5" s="4">
        <v>0.192</v>
      </c>
      <c r="H5" s="4">
        <v>0.183</v>
      </c>
      <c r="I5" s="4">
        <v>0.16300000000000001</v>
      </c>
      <c r="J5" s="4">
        <v>0.182</v>
      </c>
      <c r="K5" s="4"/>
      <c r="L5" s="4"/>
      <c r="M5" s="4"/>
      <c r="N5" s="5" t="s">
        <v>7</v>
      </c>
      <c r="O5" s="6">
        <f t="shared" si="1"/>
        <v>0.2171666666666667</v>
      </c>
      <c r="P5" s="6">
        <f t="shared" si="2"/>
        <v>2.8166666666666673E-2</v>
      </c>
      <c r="Q5" s="6">
        <f t="shared" si="3"/>
        <v>-3.8333333333333275E-3</v>
      </c>
      <c r="R5" s="6">
        <f t="shared" si="4"/>
        <v>-6.8333333333333024E-3</v>
      </c>
      <c r="S5" s="6">
        <f t="shared" si="5"/>
        <v>1.4166666666666689E-2</v>
      </c>
      <c r="T5" s="6">
        <f t="shared" si="6"/>
        <v>5.1666666666666805E-3</v>
      </c>
      <c r="U5" s="6">
        <f t="shared" si="7"/>
        <v>-1.483333333333331E-2</v>
      </c>
      <c r="W5">
        <v>16000</v>
      </c>
      <c r="X5">
        <v>2.7789999999999999</v>
      </c>
      <c r="Y5">
        <v>2.0590000000000002</v>
      </c>
      <c r="Z5">
        <f t="shared" si="8"/>
        <v>2.419</v>
      </c>
    </row>
    <row r="6" spans="1:26" x14ac:dyDescent="0.25">
      <c r="A6" s="1"/>
      <c r="B6" s="4" t="s">
        <v>8</v>
      </c>
      <c r="C6" s="4">
        <v>0.61799999999999999</v>
      </c>
      <c r="D6" s="4">
        <v>0.38200000000000001</v>
      </c>
      <c r="E6" s="4">
        <v>0.223</v>
      </c>
      <c r="F6" s="4">
        <v>0.17599999999999999</v>
      </c>
      <c r="G6" s="4">
        <v>0.184</v>
      </c>
      <c r="H6" s="4">
        <v>0.158</v>
      </c>
      <c r="I6" s="4">
        <v>0.161</v>
      </c>
      <c r="J6" s="4">
        <v>0.17299999999999999</v>
      </c>
      <c r="K6" s="4"/>
      <c r="L6" s="4"/>
      <c r="M6" s="4"/>
      <c r="N6" s="5" t="s">
        <v>8</v>
      </c>
      <c r="O6" s="6">
        <f t="shared" si="1"/>
        <v>0.44016666666666671</v>
      </c>
      <c r="P6" s="6">
        <f t="shared" si="2"/>
        <v>0.20416666666666669</v>
      </c>
      <c r="Q6" s="6">
        <f t="shared" si="3"/>
        <v>4.5166666666666688E-2</v>
      </c>
      <c r="R6" s="6">
        <f t="shared" si="4"/>
        <v>-1.8333333333333257E-3</v>
      </c>
      <c r="S6" s="6">
        <f t="shared" si="5"/>
        <v>6.1666666666666814E-3</v>
      </c>
      <c r="T6" s="6">
        <f t="shared" si="6"/>
        <v>-1.9833333333333314E-2</v>
      </c>
      <c r="U6" s="6">
        <f t="shared" si="7"/>
        <v>-1.6833333333333311E-2</v>
      </c>
      <c r="W6">
        <v>32000</v>
      </c>
      <c r="X6">
        <v>2.0270000000000001</v>
      </c>
      <c r="Y6">
        <v>1.4970000000000001</v>
      </c>
      <c r="Z6">
        <f t="shared" si="8"/>
        <v>1.762</v>
      </c>
    </row>
    <row r="7" spans="1:26" x14ac:dyDescent="0.25">
      <c r="A7" s="1"/>
      <c r="B7" s="4" t="s">
        <v>9</v>
      </c>
      <c r="C7" s="4">
        <v>2.8290000000000002</v>
      </c>
      <c r="D7" s="4">
        <v>2.1349999999999998</v>
      </c>
      <c r="E7" s="4">
        <v>0.72699999999999998</v>
      </c>
      <c r="F7" s="4">
        <v>0.29299999999999998</v>
      </c>
      <c r="G7" s="4">
        <v>0.224</v>
      </c>
      <c r="H7" s="4">
        <v>0.16600000000000001</v>
      </c>
      <c r="I7" s="4">
        <v>0.158</v>
      </c>
      <c r="J7" s="4">
        <v>0.17199999999999999</v>
      </c>
      <c r="K7" s="4"/>
      <c r="L7" s="4"/>
      <c r="M7" s="4"/>
      <c r="N7" s="5" t="s">
        <v>9</v>
      </c>
      <c r="O7" s="6">
        <f t="shared" si="1"/>
        <v>2.6511666666666667</v>
      </c>
      <c r="P7" s="6">
        <f t="shared" si="2"/>
        <v>1.9571666666666665</v>
      </c>
      <c r="Q7" s="6">
        <f t="shared" si="3"/>
        <v>0.54916666666666669</v>
      </c>
      <c r="R7" s="6">
        <f t="shared" si="4"/>
        <v>0.11516666666666667</v>
      </c>
      <c r="S7" s="6">
        <f t="shared" si="5"/>
        <v>4.6166666666666689E-2</v>
      </c>
      <c r="T7" s="6">
        <f t="shared" si="6"/>
        <v>-1.1833333333333307E-2</v>
      </c>
      <c r="U7" s="6">
        <f t="shared" si="7"/>
        <v>-1.9833333333333314E-2</v>
      </c>
      <c r="W7">
        <v>64000</v>
      </c>
      <c r="X7">
        <v>1.2330000000000001</v>
      </c>
      <c r="Y7">
        <v>0.92100000000000004</v>
      </c>
      <c r="Z7">
        <f t="shared" si="8"/>
        <v>1.077</v>
      </c>
    </row>
    <row r="8" spans="1:26" x14ac:dyDescent="0.25">
      <c r="A8" s="1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5"/>
      <c r="O8" s="4"/>
      <c r="P8" s="4"/>
      <c r="Q8" s="4"/>
      <c r="R8" s="4"/>
      <c r="S8" s="4"/>
      <c r="T8" s="4"/>
      <c r="U8" s="4"/>
      <c r="W8">
        <v>128000</v>
      </c>
      <c r="X8">
        <v>0.36099999999999999</v>
      </c>
      <c r="Y8">
        <v>0.48799999999999999</v>
      </c>
      <c r="Z8">
        <f t="shared" si="8"/>
        <v>0.42449999999999999</v>
      </c>
    </row>
    <row r="9" spans="1:26" x14ac:dyDescent="0.25"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5"/>
      <c r="O9" s="4"/>
      <c r="P9" s="4"/>
      <c r="Q9" s="4"/>
      <c r="R9" s="4"/>
      <c r="S9" s="4"/>
      <c r="T9" s="4"/>
      <c r="U9" s="4"/>
    </row>
    <row r="10" spans="1:26" ht="24" customHeight="1" x14ac:dyDescent="0.25">
      <c r="A10" s="1"/>
      <c r="B10" s="4"/>
      <c r="C10" s="4">
        <v>100</v>
      </c>
      <c r="D10" s="4">
        <v>500</v>
      </c>
      <c r="E10" s="4">
        <v>2500</v>
      </c>
      <c r="F10" s="4">
        <v>12500</v>
      </c>
      <c r="G10" s="4">
        <v>62500</v>
      </c>
      <c r="H10" s="4">
        <v>312500</v>
      </c>
      <c r="I10" s="4">
        <v>1562500</v>
      </c>
      <c r="J10" s="4" t="s">
        <v>0</v>
      </c>
      <c r="K10" s="4" t="s">
        <v>1</v>
      </c>
      <c r="L10" s="4" t="s">
        <v>2</v>
      </c>
      <c r="M10" s="4" t="s">
        <v>3</v>
      </c>
      <c r="N10" s="5" t="s">
        <v>10</v>
      </c>
      <c r="O10" s="4">
        <v>100</v>
      </c>
      <c r="P10" s="4">
        <v>500</v>
      </c>
      <c r="Q10" s="4">
        <v>2500</v>
      </c>
      <c r="R10" s="4">
        <v>12500</v>
      </c>
      <c r="S10" s="4">
        <v>62500</v>
      </c>
      <c r="T10" s="4">
        <v>312500</v>
      </c>
      <c r="U10" s="4">
        <v>1562500</v>
      </c>
    </row>
    <row r="11" spans="1:26" x14ac:dyDescent="0.25">
      <c r="A11" s="1"/>
      <c r="B11" s="4" t="s">
        <v>4</v>
      </c>
      <c r="C11" s="4">
        <v>3.673</v>
      </c>
      <c r="D11" s="4">
        <v>2.524</v>
      </c>
      <c r="E11" s="4">
        <v>1.2589999999999999</v>
      </c>
      <c r="F11" s="4">
        <v>0.52700000000000002</v>
      </c>
      <c r="G11" s="4">
        <v>0.29099999999999998</v>
      </c>
      <c r="H11" s="4">
        <v>0.21</v>
      </c>
      <c r="I11" s="4">
        <v>0.185</v>
      </c>
      <c r="J11" s="4">
        <v>0.16700000000000001</v>
      </c>
      <c r="K11" s="4">
        <f>AVERAGE(J11:J16)</f>
        <v>0.17500000000000002</v>
      </c>
      <c r="L11" s="4">
        <f>STDEV(J11:J16)</f>
        <v>5.8309518948452942E-3</v>
      </c>
      <c r="M11" s="4">
        <f>K11+(3*L11)</f>
        <v>0.19249285568453589</v>
      </c>
      <c r="N11" s="5" t="s">
        <v>4</v>
      </c>
      <c r="O11" s="4">
        <f>C11-$K$11</f>
        <v>3.4980000000000002</v>
      </c>
      <c r="P11" s="4">
        <f t="shared" ref="P11:P16" si="9">D11-$K$11</f>
        <v>2.3490000000000002</v>
      </c>
      <c r="Q11" s="4">
        <f t="shared" ref="Q11:Q16" si="10">E11-$K$11</f>
        <v>1.0839999999999999</v>
      </c>
      <c r="R11" s="4">
        <f t="shared" ref="R11:R16" si="11">F11-$K$11</f>
        <v>0.35199999999999998</v>
      </c>
      <c r="S11" s="4">
        <f t="shared" ref="S11:S16" si="12">G11-$K$11</f>
        <v>0.11599999999999996</v>
      </c>
      <c r="T11" s="4">
        <f t="shared" ref="T11:T16" si="13">H11-$K$11</f>
        <v>3.4999999999999976E-2</v>
      </c>
      <c r="U11" s="4">
        <f t="shared" ref="U11:U16" si="14">I11-$K$11</f>
        <v>9.9999999999999811E-3</v>
      </c>
    </row>
    <row r="12" spans="1:26" x14ac:dyDescent="0.25">
      <c r="A12" s="1"/>
      <c r="B12" s="4" t="s">
        <v>5</v>
      </c>
      <c r="C12" s="4">
        <v>0.36499999999999999</v>
      </c>
      <c r="D12" s="4">
        <v>0.26</v>
      </c>
      <c r="E12" s="4">
        <v>0.215</v>
      </c>
      <c r="F12" s="4">
        <v>0.17499999999999999</v>
      </c>
      <c r="G12" s="4">
        <v>0.182</v>
      </c>
      <c r="H12" s="4">
        <v>0.17899999999999999</v>
      </c>
      <c r="I12" s="4">
        <v>0.19400000000000001</v>
      </c>
      <c r="J12" s="4">
        <v>0.17100000000000001</v>
      </c>
      <c r="K12" s="4"/>
      <c r="L12" s="4"/>
      <c r="M12" s="4"/>
      <c r="N12" s="5" t="s">
        <v>5</v>
      </c>
      <c r="O12" s="7">
        <f t="shared" ref="O12:O16" si="15">C12-$K$11</f>
        <v>0.18999999999999997</v>
      </c>
      <c r="P12" s="7">
        <f t="shared" si="9"/>
        <v>8.4999999999999992E-2</v>
      </c>
      <c r="Q12" s="7">
        <f t="shared" si="10"/>
        <v>3.999999999999998E-2</v>
      </c>
      <c r="R12" s="7">
        <f t="shared" si="11"/>
        <v>0</v>
      </c>
      <c r="S12" s="7">
        <f t="shared" si="12"/>
        <v>6.9999999999999785E-3</v>
      </c>
      <c r="T12" s="7">
        <f t="shared" si="13"/>
        <v>3.9999999999999758E-3</v>
      </c>
      <c r="U12" s="4">
        <f t="shared" si="14"/>
        <v>1.8999999999999989E-2</v>
      </c>
    </row>
    <row r="13" spans="1:26" x14ac:dyDescent="0.25">
      <c r="A13" s="1"/>
      <c r="B13" s="4" t="s">
        <v>6</v>
      </c>
      <c r="C13" s="4">
        <v>3.6920000000000002</v>
      </c>
      <c r="D13" s="4">
        <v>2.823</v>
      </c>
      <c r="E13" s="4">
        <v>1.59</v>
      </c>
      <c r="F13" s="4">
        <v>0.82199999999999995</v>
      </c>
      <c r="G13" s="4">
        <v>0.38</v>
      </c>
      <c r="H13" s="4">
        <v>0.24</v>
      </c>
      <c r="I13" s="4">
        <v>0.20300000000000001</v>
      </c>
      <c r="J13" s="4">
        <v>0.18</v>
      </c>
      <c r="K13" s="4"/>
      <c r="L13" s="4"/>
      <c r="M13" s="4"/>
      <c r="N13" s="5" t="s">
        <v>6</v>
      </c>
      <c r="O13" s="4">
        <f t="shared" si="15"/>
        <v>3.5170000000000003</v>
      </c>
      <c r="P13" s="4">
        <f t="shared" si="9"/>
        <v>2.6480000000000001</v>
      </c>
      <c r="Q13" s="4">
        <f t="shared" si="10"/>
        <v>1.415</v>
      </c>
      <c r="R13" s="4">
        <f t="shared" si="11"/>
        <v>0.64699999999999991</v>
      </c>
      <c r="S13" s="4">
        <f t="shared" si="12"/>
        <v>0.20499999999999999</v>
      </c>
      <c r="T13" s="4">
        <f t="shared" si="13"/>
        <v>6.4999999999999974E-2</v>
      </c>
      <c r="U13" s="4">
        <f t="shared" si="14"/>
        <v>2.7999999999999997E-2</v>
      </c>
    </row>
    <row r="14" spans="1:26" x14ac:dyDescent="0.25">
      <c r="A14" s="1"/>
      <c r="B14" s="4" t="s">
        <v>7</v>
      </c>
      <c r="C14" s="4">
        <v>3.7210000000000001</v>
      </c>
      <c r="D14" s="4">
        <v>2.855</v>
      </c>
      <c r="E14" s="4">
        <v>1.5149999999999999</v>
      </c>
      <c r="F14" s="4">
        <v>0.59799999999999998</v>
      </c>
      <c r="G14" s="4">
        <v>0.29499999999999998</v>
      </c>
      <c r="H14" s="4">
        <v>0.23300000000000001</v>
      </c>
      <c r="I14" s="4">
        <v>0.21299999999999999</v>
      </c>
      <c r="J14" s="4">
        <v>0.183</v>
      </c>
      <c r="K14" s="4"/>
      <c r="L14" s="4"/>
      <c r="M14" s="4"/>
      <c r="N14" s="5" t="s">
        <v>7</v>
      </c>
      <c r="O14" s="4">
        <f t="shared" si="15"/>
        <v>3.5460000000000003</v>
      </c>
      <c r="P14" s="4">
        <f t="shared" si="9"/>
        <v>2.68</v>
      </c>
      <c r="Q14" s="4">
        <f t="shared" si="10"/>
        <v>1.3399999999999999</v>
      </c>
      <c r="R14" s="4">
        <f t="shared" si="11"/>
        <v>0.42299999999999993</v>
      </c>
      <c r="S14" s="4">
        <f t="shared" si="12"/>
        <v>0.11999999999999997</v>
      </c>
      <c r="T14" s="4">
        <f t="shared" si="13"/>
        <v>5.7999999999999996E-2</v>
      </c>
      <c r="U14" s="4">
        <f t="shared" si="14"/>
        <v>3.7999999999999978E-2</v>
      </c>
    </row>
    <row r="15" spans="1:26" x14ac:dyDescent="0.25">
      <c r="A15" s="1"/>
      <c r="B15" s="4" t="s">
        <v>8</v>
      </c>
      <c r="C15" s="4">
        <v>3.742</v>
      </c>
      <c r="D15" s="4">
        <v>3.7909999999999999</v>
      </c>
      <c r="E15" s="4">
        <v>1.782</v>
      </c>
      <c r="F15" s="4">
        <v>0.70799999999999996</v>
      </c>
      <c r="G15" s="4">
        <v>0.33</v>
      </c>
      <c r="H15" s="4">
        <v>0.21199999999999999</v>
      </c>
      <c r="I15" s="4">
        <v>0.20499999999999999</v>
      </c>
      <c r="J15" s="4">
        <v>0.17399999999999999</v>
      </c>
      <c r="K15" s="4"/>
      <c r="L15" s="4"/>
      <c r="M15" s="4"/>
      <c r="N15" s="5" t="s">
        <v>8</v>
      </c>
      <c r="O15" s="4">
        <f t="shared" si="15"/>
        <v>3.5670000000000002</v>
      </c>
      <c r="P15" s="4">
        <f t="shared" si="9"/>
        <v>3.6160000000000001</v>
      </c>
      <c r="Q15" s="4">
        <f t="shared" si="10"/>
        <v>1.607</v>
      </c>
      <c r="R15" s="4">
        <f t="shared" si="11"/>
        <v>0.53299999999999992</v>
      </c>
      <c r="S15" s="4">
        <f t="shared" si="12"/>
        <v>0.155</v>
      </c>
      <c r="T15" s="4">
        <f t="shared" si="13"/>
        <v>3.6999999999999977E-2</v>
      </c>
      <c r="U15" s="4">
        <f t="shared" si="14"/>
        <v>2.9999999999999971E-2</v>
      </c>
    </row>
    <row r="16" spans="1:26" x14ac:dyDescent="0.25">
      <c r="A16" s="1"/>
      <c r="B16" s="4" t="s">
        <v>9</v>
      </c>
      <c r="C16" s="4">
        <v>3.673</v>
      </c>
      <c r="D16" s="4">
        <v>3.2570000000000001</v>
      </c>
      <c r="E16" s="4">
        <v>1.631</v>
      </c>
      <c r="F16" s="4">
        <v>0.71899999999999997</v>
      </c>
      <c r="G16" s="4">
        <v>0.28599999999999998</v>
      </c>
      <c r="H16" s="4">
        <v>0.26600000000000001</v>
      </c>
      <c r="I16" s="4">
        <v>0.188</v>
      </c>
      <c r="J16" s="4">
        <v>0.17499999999999999</v>
      </c>
      <c r="K16" s="4"/>
      <c r="L16" s="4"/>
      <c r="M16" s="4"/>
      <c r="N16" s="5" t="s">
        <v>9</v>
      </c>
      <c r="O16" s="4">
        <f t="shared" si="15"/>
        <v>3.4980000000000002</v>
      </c>
      <c r="P16" s="4">
        <f t="shared" si="9"/>
        <v>3.0820000000000003</v>
      </c>
      <c r="Q16" s="4">
        <f t="shared" si="10"/>
        <v>1.456</v>
      </c>
      <c r="R16" s="4">
        <f t="shared" si="11"/>
        <v>0.54399999999999993</v>
      </c>
      <c r="S16" s="4">
        <f t="shared" si="12"/>
        <v>0.11099999999999996</v>
      </c>
      <c r="T16" s="4">
        <f t="shared" si="13"/>
        <v>9.0999999999999998E-2</v>
      </c>
      <c r="U16" s="4">
        <f t="shared" si="14"/>
        <v>1.2999999999999984E-2</v>
      </c>
    </row>
    <row r="17" spans="1:26" x14ac:dyDescent="0.25">
      <c r="A17" s="1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5"/>
      <c r="O17" s="4"/>
      <c r="P17" s="4"/>
      <c r="Q17" s="4"/>
      <c r="R17" s="4"/>
      <c r="S17" s="4"/>
      <c r="T17" s="4"/>
      <c r="U17" s="4"/>
    </row>
    <row r="18" spans="1:26" x14ac:dyDescent="0.25"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5"/>
      <c r="O18" s="4"/>
      <c r="P18" s="4"/>
      <c r="Q18" s="4"/>
      <c r="R18" s="4"/>
      <c r="S18" s="4"/>
      <c r="T18" s="4"/>
      <c r="U18" s="4"/>
    </row>
    <row r="19" spans="1:26" ht="60" x14ac:dyDescent="0.25">
      <c r="A19" s="1"/>
      <c r="B19" s="4"/>
      <c r="C19" s="4">
        <v>100</v>
      </c>
      <c r="D19" s="4">
        <v>500</v>
      </c>
      <c r="E19" s="4">
        <v>2500</v>
      </c>
      <c r="F19" s="4">
        <v>12500</v>
      </c>
      <c r="G19" s="4">
        <v>62500</v>
      </c>
      <c r="H19" s="4">
        <v>312500</v>
      </c>
      <c r="I19" s="4">
        <v>1562500</v>
      </c>
      <c r="J19" s="4" t="s">
        <v>0</v>
      </c>
      <c r="K19" s="4" t="s">
        <v>1</v>
      </c>
      <c r="L19" s="4" t="s">
        <v>2</v>
      </c>
      <c r="M19" s="4" t="s">
        <v>3</v>
      </c>
      <c r="N19" s="5" t="s">
        <v>11</v>
      </c>
      <c r="O19" s="4">
        <v>100</v>
      </c>
      <c r="P19" s="4">
        <v>500</v>
      </c>
      <c r="Q19" s="4">
        <v>2500</v>
      </c>
      <c r="R19" s="4">
        <v>12500</v>
      </c>
      <c r="S19" s="4">
        <v>62500</v>
      </c>
      <c r="T19" s="4">
        <v>312500</v>
      </c>
      <c r="U19" s="4">
        <v>1562500</v>
      </c>
      <c r="W19" t="s">
        <v>34</v>
      </c>
      <c r="X19" t="s">
        <v>32</v>
      </c>
      <c r="Y19" t="s">
        <v>33</v>
      </c>
      <c r="Z19" t="s">
        <v>37</v>
      </c>
    </row>
    <row r="20" spans="1:26" x14ac:dyDescent="0.25">
      <c r="A20" s="1"/>
      <c r="B20" s="4" t="s">
        <v>4</v>
      </c>
      <c r="C20" s="4">
        <v>2.738</v>
      </c>
      <c r="D20" s="4">
        <v>1.381</v>
      </c>
      <c r="E20" s="4">
        <v>0.67</v>
      </c>
      <c r="F20" s="4">
        <v>0.33100000000000002</v>
      </c>
      <c r="G20" s="4">
        <v>0.309</v>
      </c>
      <c r="H20" s="4">
        <v>0.27</v>
      </c>
      <c r="I20" s="4">
        <v>0.17199999999999999</v>
      </c>
      <c r="J20" s="4">
        <v>0.184</v>
      </c>
      <c r="K20" s="4">
        <f>AVERAGE(J20:J25)</f>
        <v>0.18583333333333329</v>
      </c>
      <c r="L20" s="4">
        <f>STDEV(J20:J25)</f>
        <v>1.1034793458269479E-2</v>
      </c>
      <c r="M20" s="4">
        <f>K20+(3*L20)</f>
        <v>0.21893771370814175</v>
      </c>
      <c r="N20" s="5" t="s">
        <v>4</v>
      </c>
      <c r="O20" s="6">
        <f>C20-$K$20</f>
        <v>2.5521666666666665</v>
      </c>
      <c r="P20" s="6">
        <f t="shared" ref="P20:P25" si="16">D20-$K$20</f>
        <v>1.1951666666666667</v>
      </c>
      <c r="Q20" s="6">
        <f t="shared" ref="Q20:Q25" si="17">E20-$K$20</f>
        <v>0.48416666666666675</v>
      </c>
      <c r="R20" s="6">
        <f t="shared" ref="R20:R25" si="18">F20-$K$20</f>
        <v>0.14516666666666672</v>
      </c>
      <c r="S20" s="6">
        <f t="shared" ref="S20:S25" si="19">G20-$K$20</f>
        <v>0.1231666666666667</v>
      </c>
      <c r="T20" s="6">
        <f t="shared" ref="T20:T25" si="20">H20-$K$20</f>
        <v>8.4166666666666723E-2</v>
      </c>
      <c r="U20" s="6">
        <f t="shared" ref="U20:U25" si="21">I20-$K$20</f>
        <v>-1.3833333333333309E-2</v>
      </c>
      <c r="W20">
        <v>2000</v>
      </c>
      <c r="X20">
        <v>3.5310000000000001</v>
      </c>
      <c r="Y20">
        <v>3.4660000000000002</v>
      </c>
      <c r="Z20">
        <f>AVERAGE(X20:Y20)</f>
        <v>3.4984999999999999</v>
      </c>
    </row>
    <row r="21" spans="1:26" x14ac:dyDescent="0.25">
      <c r="A21" s="1"/>
      <c r="B21" s="4" t="s">
        <v>5</v>
      </c>
      <c r="C21" s="4">
        <v>3.806</v>
      </c>
      <c r="D21" s="4">
        <v>3.661</v>
      </c>
      <c r="E21" s="4">
        <v>2.1379999999999999</v>
      </c>
      <c r="F21" s="4">
        <v>0.91500000000000004</v>
      </c>
      <c r="G21" s="4">
        <v>0.45</v>
      </c>
      <c r="H21" s="4">
        <v>0.215</v>
      </c>
      <c r="I21" s="4">
        <v>0.18099999999999999</v>
      </c>
      <c r="J21" s="4">
        <v>0.17299999999999999</v>
      </c>
      <c r="K21" s="4"/>
      <c r="L21" s="4"/>
      <c r="M21" s="4"/>
      <c r="N21" s="5" t="s">
        <v>5</v>
      </c>
      <c r="O21" s="6">
        <f t="shared" ref="O21:O24" si="22">C21-$K$20</f>
        <v>3.620166666666667</v>
      </c>
      <c r="P21" s="6">
        <f t="shared" si="16"/>
        <v>3.4751666666666665</v>
      </c>
      <c r="Q21" s="6">
        <f t="shared" si="17"/>
        <v>1.9521666666666666</v>
      </c>
      <c r="R21" s="6">
        <f t="shared" si="18"/>
        <v>0.72916666666666674</v>
      </c>
      <c r="S21" s="6">
        <f t="shared" si="19"/>
        <v>0.26416666666666672</v>
      </c>
      <c r="T21" s="6">
        <f t="shared" si="20"/>
        <v>2.9166666666666702E-2</v>
      </c>
      <c r="U21" s="6">
        <f t="shared" si="21"/>
        <v>-4.8333333333333006E-3</v>
      </c>
      <c r="W21">
        <v>4000</v>
      </c>
      <c r="X21">
        <v>2.6269999999999998</v>
      </c>
      <c r="Y21">
        <v>2.87</v>
      </c>
      <c r="Z21">
        <f t="shared" ref="Z21:Z26" si="23">AVERAGE(X21:Y21)</f>
        <v>2.7484999999999999</v>
      </c>
    </row>
    <row r="22" spans="1:26" x14ac:dyDescent="0.25">
      <c r="A22" s="1"/>
      <c r="B22" s="4" t="s">
        <v>6</v>
      </c>
      <c r="C22" s="4">
        <v>3.8330000000000002</v>
      </c>
      <c r="D22" s="4">
        <v>3.3450000000000002</v>
      </c>
      <c r="E22" s="4">
        <v>1.278</v>
      </c>
      <c r="F22" s="4">
        <v>0.55200000000000005</v>
      </c>
      <c r="G22" s="4">
        <v>0.30199999999999999</v>
      </c>
      <c r="H22" s="4">
        <v>0.21299999999999999</v>
      </c>
      <c r="I22" s="4">
        <v>0.17499999999999999</v>
      </c>
      <c r="J22" s="4">
        <v>0.17399999999999999</v>
      </c>
      <c r="K22" s="4"/>
      <c r="L22" s="4"/>
      <c r="M22" s="4"/>
      <c r="N22" s="5" t="s">
        <v>6</v>
      </c>
      <c r="O22" s="6">
        <f t="shared" si="22"/>
        <v>3.6471666666666671</v>
      </c>
      <c r="P22" s="6">
        <f t="shared" si="16"/>
        <v>3.1591666666666667</v>
      </c>
      <c r="Q22" s="6">
        <f t="shared" si="17"/>
        <v>1.0921666666666667</v>
      </c>
      <c r="R22" s="6">
        <f t="shared" si="18"/>
        <v>0.36616666666666675</v>
      </c>
      <c r="S22" s="6">
        <f t="shared" si="19"/>
        <v>0.1161666666666667</v>
      </c>
      <c r="T22" s="6">
        <f t="shared" si="20"/>
        <v>2.71666666666667E-2</v>
      </c>
      <c r="U22" s="6">
        <f t="shared" si="21"/>
        <v>-1.0833333333333306E-2</v>
      </c>
      <c r="W22">
        <v>8000</v>
      </c>
      <c r="X22">
        <v>2.0960000000000001</v>
      </c>
      <c r="Y22">
        <v>2.0219999999999998</v>
      </c>
      <c r="Z22">
        <f t="shared" si="23"/>
        <v>2.0590000000000002</v>
      </c>
    </row>
    <row r="23" spans="1:26" x14ac:dyDescent="0.25">
      <c r="A23" s="1"/>
      <c r="B23" s="4" t="s">
        <v>7</v>
      </c>
      <c r="C23" s="4">
        <v>3.7589999999999999</v>
      </c>
      <c r="D23" s="4">
        <v>1.6910000000000001</v>
      </c>
      <c r="E23" s="4">
        <v>0.78700000000000003</v>
      </c>
      <c r="F23" s="4">
        <v>0.33700000000000002</v>
      </c>
      <c r="G23" s="4">
        <v>0.249</v>
      </c>
      <c r="H23" s="4">
        <v>0.191</v>
      </c>
      <c r="I23" s="4">
        <v>0.184</v>
      </c>
      <c r="J23" s="4">
        <v>0.19800000000000001</v>
      </c>
      <c r="K23" s="4"/>
      <c r="L23" s="4"/>
      <c r="M23" s="4"/>
      <c r="N23" s="5" t="s">
        <v>7</v>
      </c>
      <c r="O23" s="6">
        <f t="shared" si="22"/>
        <v>3.5731666666666664</v>
      </c>
      <c r="P23" s="6">
        <f t="shared" si="16"/>
        <v>1.5051666666666668</v>
      </c>
      <c r="Q23" s="6">
        <f t="shared" si="17"/>
        <v>0.60116666666666674</v>
      </c>
      <c r="R23" s="6">
        <f t="shared" si="18"/>
        <v>0.15116666666666673</v>
      </c>
      <c r="S23" s="6">
        <f>G23-$K$20</f>
        <v>6.3166666666666704E-2</v>
      </c>
      <c r="T23" s="6">
        <f t="shared" si="20"/>
        <v>5.1666666666667083E-3</v>
      </c>
      <c r="U23" s="6">
        <f t="shared" si="21"/>
        <v>-1.833333333333298E-3</v>
      </c>
      <c r="W23">
        <v>16000</v>
      </c>
      <c r="X23">
        <v>1.4770000000000001</v>
      </c>
      <c r="Y23">
        <v>1.339</v>
      </c>
      <c r="Z23">
        <f t="shared" si="23"/>
        <v>1.4079999999999999</v>
      </c>
    </row>
    <row r="24" spans="1:26" x14ac:dyDescent="0.25">
      <c r="A24" s="1"/>
      <c r="B24" s="4" t="s">
        <v>8</v>
      </c>
      <c r="C24" s="4">
        <v>3.827</v>
      </c>
      <c r="D24" s="4">
        <v>2.109</v>
      </c>
      <c r="E24" s="4">
        <v>0.70299999999999996</v>
      </c>
      <c r="F24" s="4">
        <v>0.32700000000000001</v>
      </c>
      <c r="G24" s="4">
        <v>0.26400000000000001</v>
      </c>
      <c r="H24" s="4">
        <v>0.222</v>
      </c>
      <c r="I24" s="4">
        <v>0.185</v>
      </c>
      <c r="J24" s="4">
        <v>0.188</v>
      </c>
      <c r="K24" s="4"/>
      <c r="L24" s="4"/>
      <c r="M24" s="4"/>
      <c r="N24" s="5" t="s">
        <v>8</v>
      </c>
      <c r="O24" s="6">
        <f t="shared" si="22"/>
        <v>3.6411666666666669</v>
      </c>
      <c r="P24" s="6">
        <f t="shared" si="16"/>
        <v>1.9231666666666667</v>
      </c>
      <c r="Q24" s="6">
        <f t="shared" si="17"/>
        <v>0.51716666666666666</v>
      </c>
      <c r="R24" s="6">
        <f t="shared" si="18"/>
        <v>0.14116666666666672</v>
      </c>
      <c r="S24" s="6">
        <f t="shared" si="19"/>
        <v>7.8166666666666718E-2</v>
      </c>
      <c r="T24" s="6">
        <f t="shared" si="20"/>
        <v>3.6166666666666708E-2</v>
      </c>
      <c r="U24" s="6">
        <f t="shared" si="21"/>
        <v>-8.3333333333329707E-4</v>
      </c>
      <c r="W24">
        <v>32000</v>
      </c>
      <c r="X24">
        <v>1.0429999999999999</v>
      </c>
      <c r="Y24">
        <v>0.755</v>
      </c>
      <c r="Z24">
        <f t="shared" si="23"/>
        <v>0.89900000000000002</v>
      </c>
    </row>
    <row r="25" spans="1:26" x14ac:dyDescent="0.25">
      <c r="A25" s="1"/>
      <c r="B25" s="4" t="s">
        <v>9</v>
      </c>
      <c r="C25" s="4">
        <v>3.8159999999999998</v>
      </c>
      <c r="D25" s="4">
        <v>3.1560000000000001</v>
      </c>
      <c r="E25" s="4">
        <v>0.94099999999999995</v>
      </c>
      <c r="F25" s="4">
        <v>0.40100000000000002</v>
      </c>
      <c r="G25" s="4">
        <v>0.25700000000000001</v>
      </c>
      <c r="H25" s="4">
        <v>0.193</v>
      </c>
      <c r="I25" s="4">
        <v>0.20799999999999999</v>
      </c>
      <c r="J25" s="4">
        <v>0.19800000000000001</v>
      </c>
      <c r="K25" s="4"/>
      <c r="L25" s="4"/>
      <c r="M25" s="4"/>
      <c r="N25" s="5" t="s">
        <v>9</v>
      </c>
      <c r="O25" s="6">
        <f>C25-$K$20</f>
        <v>3.6301666666666668</v>
      </c>
      <c r="P25" s="6">
        <f t="shared" si="16"/>
        <v>2.9701666666666666</v>
      </c>
      <c r="Q25" s="6">
        <f t="shared" si="17"/>
        <v>0.75516666666666665</v>
      </c>
      <c r="R25" s="6">
        <f t="shared" si="18"/>
        <v>0.21516666666666673</v>
      </c>
      <c r="S25" s="6">
        <f t="shared" si="19"/>
        <v>7.1166666666666711E-2</v>
      </c>
      <c r="T25" s="6">
        <f t="shared" si="20"/>
        <v>7.16666666666671E-3</v>
      </c>
      <c r="U25" s="6">
        <f t="shared" si="21"/>
        <v>2.2166666666666696E-2</v>
      </c>
      <c r="W25">
        <v>64000</v>
      </c>
      <c r="X25">
        <v>0.69099999999999995</v>
      </c>
      <c r="Y25">
        <v>0.48899999999999999</v>
      </c>
      <c r="Z25">
        <f t="shared" si="23"/>
        <v>0.59</v>
      </c>
    </row>
    <row r="26" spans="1:26" x14ac:dyDescent="0.25">
      <c r="A26" s="1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5"/>
      <c r="O26" s="4"/>
      <c r="P26" s="4"/>
      <c r="Q26" s="4"/>
      <c r="R26" s="4"/>
      <c r="S26" s="4"/>
      <c r="T26" s="4"/>
      <c r="U26" s="4"/>
      <c r="W26">
        <v>128000</v>
      </c>
      <c r="X26">
        <v>0.34499999999999997</v>
      </c>
      <c r="Y26">
        <v>0.253</v>
      </c>
      <c r="Z26">
        <f t="shared" si="23"/>
        <v>0.29899999999999999</v>
      </c>
    </row>
    <row r="27" spans="1:26" x14ac:dyDescent="0.25"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5"/>
      <c r="O27" s="4"/>
      <c r="P27" s="4"/>
      <c r="Q27" s="4"/>
      <c r="R27" s="4"/>
      <c r="S27" s="4"/>
      <c r="T27" s="4"/>
      <c r="U27" s="4"/>
    </row>
    <row r="28" spans="1:26" ht="45" x14ac:dyDescent="0.25">
      <c r="A28" s="1"/>
      <c r="B28" s="4"/>
      <c r="C28" s="4">
        <v>100</v>
      </c>
      <c r="D28" s="4">
        <v>500</v>
      </c>
      <c r="E28" s="4">
        <v>2500</v>
      </c>
      <c r="F28" s="4">
        <v>12500</v>
      </c>
      <c r="G28" s="4">
        <v>62500</v>
      </c>
      <c r="H28" s="4">
        <v>312500</v>
      </c>
      <c r="I28" s="4">
        <v>1562500</v>
      </c>
      <c r="J28" s="4" t="s">
        <v>0</v>
      </c>
      <c r="K28" s="4" t="s">
        <v>1</v>
      </c>
      <c r="L28" s="4" t="s">
        <v>2</v>
      </c>
      <c r="M28" s="4" t="s">
        <v>3</v>
      </c>
      <c r="N28" s="5" t="s">
        <v>12</v>
      </c>
      <c r="O28" s="4">
        <v>100</v>
      </c>
      <c r="P28" s="4">
        <v>500</v>
      </c>
      <c r="Q28" s="4">
        <v>2500</v>
      </c>
      <c r="R28" s="4">
        <v>12500</v>
      </c>
      <c r="S28" s="4">
        <v>62500</v>
      </c>
      <c r="T28" s="4">
        <v>312500</v>
      </c>
      <c r="U28" s="4">
        <v>1562500</v>
      </c>
    </row>
    <row r="29" spans="1:26" x14ac:dyDescent="0.25">
      <c r="A29" s="1"/>
      <c r="B29" s="4" t="s">
        <v>4</v>
      </c>
      <c r="C29" s="4">
        <v>0.32400000000000001</v>
      </c>
      <c r="D29" s="4">
        <v>0.22</v>
      </c>
      <c r="E29" s="4">
        <v>0.23799999999999999</v>
      </c>
      <c r="F29" s="4">
        <v>0.27900000000000003</v>
      </c>
      <c r="G29" s="4">
        <v>0.313</v>
      </c>
      <c r="H29" s="4">
        <v>0.23</v>
      </c>
      <c r="I29" s="4">
        <v>0.26300000000000001</v>
      </c>
      <c r="J29" s="4">
        <v>0.217</v>
      </c>
      <c r="K29" s="4">
        <f>AVERAGE(J29:J34)</f>
        <v>0.22433333333333336</v>
      </c>
      <c r="L29" s="4">
        <f>STDEV(J29:J34)</f>
        <v>6.3967700182722326E-2</v>
      </c>
      <c r="M29" s="4">
        <f>K29+(3*L29)</f>
        <v>0.41623643388150033</v>
      </c>
      <c r="N29" s="5" t="s">
        <v>4</v>
      </c>
      <c r="O29" s="6">
        <f>C29-$K$29</f>
        <v>9.9666666666666653E-2</v>
      </c>
      <c r="P29" s="6">
        <f t="shared" ref="P29:P34" si="24">D29-$K$29</f>
        <v>-4.3333333333333557E-3</v>
      </c>
      <c r="Q29" s="6">
        <f t="shared" ref="Q29:Q34" si="25">E29-$K$29</f>
        <v>1.3666666666666633E-2</v>
      </c>
      <c r="R29" s="6">
        <f t="shared" ref="R29:R34" si="26">F29-$K$29</f>
        <v>5.4666666666666669E-2</v>
      </c>
      <c r="S29" s="6">
        <f t="shared" ref="S29:S34" si="27">G29-$K$29</f>
        <v>8.8666666666666644E-2</v>
      </c>
      <c r="T29" s="6">
        <f t="shared" ref="T29:T34" si="28">H29-$K$29</f>
        <v>5.6666666666666532E-3</v>
      </c>
      <c r="U29" s="6">
        <f t="shared" ref="U29:U34" si="29">I29-$K$29</f>
        <v>3.8666666666666655E-2</v>
      </c>
    </row>
    <row r="30" spans="1:26" x14ac:dyDescent="0.25">
      <c r="A30" s="1"/>
      <c r="B30" s="4" t="s">
        <v>5</v>
      </c>
      <c r="C30" s="4">
        <v>0.64700000000000002</v>
      </c>
      <c r="D30" s="4">
        <v>0.45400000000000001</v>
      </c>
      <c r="E30" s="4">
        <v>0.316</v>
      </c>
      <c r="F30" s="4">
        <v>0.26800000000000002</v>
      </c>
      <c r="G30" s="4">
        <v>0.189</v>
      </c>
      <c r="H30" s="4">
        <v>0.158</v>
      </c>
      <c r="I30" s="4">
        <v>0.191</v>
      </c>
      <c r="J30" s="4">
        <v>0.17699999999999999</v>
      </c>
      <c r="K30" s="4"/>
      <c r="L30" s="4"/>
      <c r="M30" s="4"/>
      <c r="N30" s="5" t="s">
        <v>5</v>
      </c>
      <c r="O30" s="6">
        <f t="shared" ref="O30:O34" si="30">C30-$K$29</f>
        <v>0.42266666666666663</v>
      </c>
      <c r="P30" s="6">
        <f t="shared" si="24"/>
        <v>0.22966666666666666</v>
      </c>
      <c r="Q30" s="6">
        <f t="shared" si="25"/>
        <v>9.1666666666666646E-2</v>
      </c>
      <c r="R30" s="6">
        <f t="shared" si="26"/>
        <v>4.3666666666666659E-2</v>
      </c>
      <c r="S30" s="6">
        <f t="shared" si="27"/>
        <v>-3.5333333333333355E-2</v>
      </c>
      <c r="T30" s="6">
        <f t="shared" si="28"/>
        <v>-6.6333333333333355E-2</v>
      </c>
      <c r="U30" s="6">
        <f t="shared" si="29"/>
        <v>-3.3333333333333354E-2</v>
      </c>
    </row>
    <row r="31" spans="1:26" x14ac:dyDescent="0.25">
      <c r="A31" s="1"/>
      <c r="B31" s="4" t="s">
        <v>6</v>
      </c>
      <c r="C31" s="4">
        <v>0.70699999999999996</v>
      </c>
      <c r="D31" s="4">
        <v>0.47399999999999998</v>
      </c>
      <c r="E31" s="4">
        <v>0.315</v>
      </c>
      <c r="F31" s="4">
        <v>0.30399999999999999</v>
      </c>
      <c r="G31" s="4">
        <v>0.25600000000000001</v>
      </c>
      <c r="H31" s="4">
        <v>0.23899999999999999</v>
      </c>
      <c r="I31" s="4">
        <v>0.23799999999999999</v>
      </c>
      <c r="J31" s="4">
        <v>0.186</v>
      </c>
      <c r="K31" s="4"/>
      <c r="L31" s="4"/>
      <c r="M31" s="4"/>
      <c r="N31" s="5" t="s">
        <v>6</v>
      </c>
      <c r="O31" s="6">
        <f t="shared" si="30"/>
        <v>0.48266666666666658</v>
      </c>
      <c r="P31" s="6">
        <f t="shared" si="24"/>
        <v>0.24966666666666662</v>
      </c>
      <c r="Q31" s="6">
        <f t="shared" si="25"/>
        <v>9.0666666666666645E-2</v>
      </c>
      <c r="R31" s="6">
        <f t="shared" si="26"/>
        <v>7.9666666666666636E-2</v>
      </c>
      <c r="S31" s="6">
        <f t="shared" si="27"/>
        <v>3.1666666666666649E-2</v>
      </c>
      <c r="T31" s="6">
        <f t="shared" si="28"/>
        <v>1.4666666666666633E-2</v>
      </c>
      <c r="U31" s="6">
        <f t="shared" si="29"/>
        <v>1.3666666666666633E-2</v>
      </c>
    </row>
    <row r="32" spans="1:26" x14ac:dyDescent="0.25">
      <c r="A32" s="1"/>
      <c r="B32" s="4" t="s">
        <v>7</v>
      </c>
      <c r="C32" s="4">
        <v>0.22900000000000001</v>
      </c>
      <c r="D32" s="4">
        <v>0.248</v>
      </c>
      <c r="E32" s="4">
        <v>0.23300000000000001</v>
      </c>
      <c r="F32" s="4">
        <v>0.25800000000000001</v>
      </c>
      <c r="G32" s="4">
        <v>0.32400000000000001</v>
      </c>
      <c r="H32" s="4">
        <v>0.20799999999999999</v>
      </c>
      <c r="I32" s="4">
        <v>0.18099999999999999</v>
      </c>
      <c r="J32" s="4">
        <v>0.20100000000000001</v>
      </c>
      <c r="K32" s="4"/>
      <c r="L32" s="4"/>
      <c r="M32" s="4"/>
      <c r="N32" s="5" t="s">
        <v>7</v>
      </c>
      <c r="O32" s="6">
        <f t="shared" si="30"/>
        <v>4.6666666666666523E-3</v>
      </c>
      <c r="P32" s="6">
        <f t="shared" si="24"/>
        <v>2.3666666666666641E-2</v>
      </c>
      <c r="Q32" s="6">
        <f t="shared" si="25"/>
        <v>8.6666666666666559E-3</v>
      </c>
      <c r="R32" s="6">
        <f t="shared" si="26"/>
        <v>3.366666666666665E-2</v>
      </c>
      <c r="S32" s="6">
        <f t="shared" si="27"/>
        <v>9.9666666666666653E-2</v>
      </c>
      <c r="T32" s="6">
        <f t="shared" si="28"/>
        <v>-1.6333333333333366E-2</v>
      </c>
      <c r="U32" s="6">
        <f t="shared" si="29"/>
        <v>-4.3333333333333363E-2</v>
      </c>
    </row>
    <row r="33" spans="1:26" x14ac:dyDescent="0.25">
      <c r="A33" s="1"/>
      <c r="B33" s="4" t="s">
        <v>8</v>
      </c>
      <c r="C33" s="4">
        <v>0.247</v>
      </c>
      <c r="D33" s="4">
        <v>0.255</v>
      </c>
      <c r="E33" s="4">
        <v>0.28899999999999998</v>
      </c>
      <c r="F33" s="4">
        <v>0.29699999999999999</v>
      </c>
      <c r="G33" s="4">
        <v>0.25</v>
      </c>
      <c r="H33" s="4">
        <v>0.19500000000000001</v>
      </c>
      <c r="I33" s="4">
        <v>0.252</v>
      </c>
      <c r="J33" s="4">
        <v>0.35099999999999998</v>
      </c>
      <c r="K33" s="4"/>
      <c r="L33" s="4"/>
      <c r="M33" s="4"/>
      <c r="N33" s="5" t="s">
        <v>8</v>
      </c>
      <c r="O33" s="6">
        <f t="shared" si="30"/>
        <v>2.2666666666666641E-2</v>
      </c>
      <c r="P33" s="6">
        <f t="shared" si="24"/>
        <v>3.0666666666666648E-2</v>
      </c>
      <c r="Q33" s="6">
        <f t="shared" si="25"/>
        <v>6.4666666666666622E-2</v>
      </c>
      <c r="R33" s="6">
        <f t="shared" si="26"/>
        <v>7.2666666666666629E-2</v>
      </c>
      <c r="S33" s="6">
        <f t="shared" si="27"/>
        <v>2.5666666666666643E-2</v>
      </c>
      <c r="T33" s="6">
        <f t="shared" si="28"/>
        <v>-2.933333333333335E-2</v>
      </c>
      <c r="U33" s="6">
        <f t="shared" si="29"/>
        <v>2.7666666666666645E-2</v>
      </c>
    </row>
    <row r="34" spans="1:26" x14ac:dyDescent="0.25">
      <c r="A34" s="1"/>
      <c r="B34" s="4" t="s">
        <v>9</v>
      </c>
      <c r="C34" s="4">
        <v>0.91</v>
      </c>
      <c r="D34" s="4">
        <v>0.74299999999999999</v>
      </c>
      <c r="E34" s="4">
        <v>0.54700000000000004</v>
      </c>
      <c r="F34" s="4">
        <v>0.36699999999999999</v>
      </c>
      <c r="G34" s="4">
        <v>0.317</v>
      </c>
      <c r="H34" s="4">
        <v>0.19800000000000001</v>
      </c>
      <c r="I34" s="4">
        <v>0.23300000000000001</v>
      </c>
      <c r="J34" s="4">
        <v>0.214</v>
      </c>
      <c r="K34" s="4"/>
      <c r="L34" s="4"/>
      <c r="M34" s="4"/>
      <c r="N34" s="5" t="s">
        <v>9</v>
      </c>
      <c r="O34" s="6">
        <f t="shared" si="30"/>
        <v>0.68566666666666665</v>
      </c>
      <c r="P34" s="6">
        <f t="shared" si="24"/>
        <v>0.51866666666666661</v>
      </c>
      <c r="Q34" s="6">
        <f t="shared" si="25"/>
        <v>0.32266666666666666</v>
      </c>
      <c r="R34" s="6">
        <f t="shared" si="26"/>
        <v>0.14266666666666664</v>
      </c>
      <c r="S34" s="6">
        <f t="shared" si="27"/>
        <v>9.2666666666666647E-2</v>
      </c>
      <c r="T34" s="6">
        <f t="shared" si="28"/>
        <v>-2.6333333333333347E-2</v>
      </c>
      <c r="U34" s="6">
        <f t="shared" si="29"/>
        <v>8.6666666666666559E-3</v>
      </c>
    </row>
    <row r="35" spans="1:26" x14ac:dyDescent="0.25">
      <c r="A35" s="1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5"/>
      <c r="O35" s="4"/>
      <c r="P35" s="4"/>
      <c r="Q35" s="4"/>
      <c r="R35" s="4"/>
      <c r="S35" s="4"/>
      <c r="T35" s="4"/>
      <c r="U35" s="4"/>
    </row>
    <row r="36" spans="1:26" x14ac:dyDescent="0.25"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5"/>
      <c r="O36" s="4"/>
      <c r="P36" s="4"/>
      <c r="Q36" s="4"/>
      <c r="R36" s="4"/>
      <c r="S36" s="4"/>
      <c r="T36" s="4"/>
      <c r="U36" s="4"/>
    </row>
    <row r="37" spans="1:26" ht="60" x14ac:dyDescent="0.25">
      <c r="A37" s="1"/>
      <c r="B37" s="4"/>
      <c r="C37" s="4">
        <v>100</v>
      </c>
      <c r="D37" s="4">
        <v>500</v>
      </c>
      <c r="E37" s="4">
        <v>2500</v>
      </c>
      <c r="F37" s="4">
        <v>12500</v>
      </c>
      <c r="G37" s="4">
        <v>62500</v>
      </c>
      <c r="H37" s="4">
        <v>312500</v>
      </c>
      <c r="I37" s="4">
        <v>1562500</v>
      </c>
      <c r="J37" s="4" t="s">
        <v>0</v>
      </c>
      <c r="K37" s="4" t="s">
        <v>1</v>
      </c>
      <c r="L37" s="4" t="s">
        <v>2</v>
      </c>
      <c r="M37" s="4" t="s">
        <v>3</v>
      </c>
      <c r="N37" s="5" t="s">
        <v>13</v>
      </c>
      <c r="O37" s="4">
        <v>100</v>
      </c>
      <c r="P37" s="4">
        <v>500</v>
      </c>
      <c r="Q37" s="4">
        <v>2500</v>
      </c>
      <c r="R37" s="4">
        <v>12500</v>
      </c>
      <c r="S37" s="4">
        <v>62500</v>
      </c>
      <c r="T37" s="4">
        <v>312500</v>
      </c>
      <c r="U37" s="4">
        <v>1562500</v>
      </c>
      <c r="W37" t="s">
        <v>35</v>
      </c>
      <c r="X37" t="s">
        <v>32</v>
      </c>
      <c r="Y37" t="s">
        <v>33</v>
      </c>
      <c r="Z37" t="s">
        <v>37</v>
      </c>
    </row>
    <row r="38" spans="1:26" x14ac:dyDescent="0.25">
      <c r="A38" s="1"/>
      <c r="B38" s="4" t="s">
        <v>4</v>
      </c>
      <c r="C38" s="4">
        <v>3.7690000000000001</v>
      </c>
      <c r="D38" s="4">
        <v>1.321</v>
      </c>
      <c r="E38" s="4">
        <v>0.38600000000000001</v>
      </c>
      <c r="F38" s="4">
        <v>0.28299999999999997</v>
      </c>
      <c r="G38" s="4">
        <v>0.26100000000000001</v>
      </c>
      <c r="H38" s="4">
        <v>0.26200000000000001</v>
      </c>
      <c r="I38" s="4">
        <v>0.26100000000000001</v>
      </c>
      <c r="J38" s="4">
        <v>0.16800000000000001</v>
      </c>
      <c r="K38" s="4">
        <f>AVERAGE(J38:J43)</f>
        <v>0.17216666666666666</v>
      </c>
      <c r="L38" s="4">
        <f>STDEV(J38:J43)</f>
        <v>1.7336858615870015E-2</v>
      </c>
      <c r="M38" s="4">
        <f>K38+(3*L38)</f>
        <v>0.2241772425142767</v>
      </c>
      <c r="N38" s="5" t="s">
        <v>4</v>
      </c>
      <c r="O38" s="6">
        <f>C38-$K$38</f>
        <v>3.5968333333333335</v>
      </c>
      <c r="P38" s="6">
        <f t="shared" ref="P38:P43" si="31">D38-$K$38</f>
        <v>1.1488333333333334</v>
      </c>
      <c r="Q38" s="6">
        <f t="shared" ref="Q38:Q43" si="32">E38-$K$38</f>
        <v>0.21383333333333335</v>
      </c>
      <c r="R38" s="6">
        <f t="shared" ref="R38:R43" si="33">F38-$K$38</f>
        <v>0.11083333333333331</v>
      </c>
      <c r="S38" s="6">
        <f t="shared" ref="S38:S43" si="34">G38-$K$38</f>
        <v>8.8833333333333347E-2</v>
      </c>
      <c r="T38" s="6">
        <f t="shared" ref="T38:T43" si="35">H38-$K$38</f>
        <v>8.9833333333333348E-2</v>
      </c>
      <c r="U38" s="6">
        <f t="shared" ref="U38:U43" si="36">I38-$K$38</f>
        <v>8.8833333333333347E-2</v>
      </c>
      <c r="W38">
        <v>2000</v>
      </c>
      <c r="X38">
        <v>3.4510000000000001</v>
      </c>
      <c r="Y38">
        <v>3.4159999999999999</v>
      </c>
      <c r="Z38">
        <f>AVERAGE(X38:Y38)</f>
        <v>3.4335</v>
      </c>
    </row>
    <row r="39" spans="1:26" x14ac:dyDescent="0.25">
      <c r="A39" s="1"/>
      <c r="B39" s="4" t="s">
        <v>5</v>
      </c>
      <c r="C39" s="4">
        <v>3.8340000000000001</v>
      </c>
      <c r="D39" s="4">
        <v>2.476</v>
      </c>
      <c r="E39" s="4">
        <v>0.73299999999999998</v>
      </c>
      <c r="F39" s="4">
        <v>0.39800000000000002</v>
      </c>
      <c r="G39" s="4">
        <v>0.31</v>
      </c>
      <c r="H39" s="4">
        <v>0.29299999999999998</v>
      </c>
      <c r="I39" s="4">
        <v>0.22800000000000001</v>
      </c>
      <c r="J39" s="4">
        <v>0.158</v>
      </c>
      <c r="K39" s="4"/>
      <c r="L39" s="4"/>
      <c r="M39" s="4"/>
      <c r="N39" s="5" t="s">
        <v>5</v>
      </c>
      <c r="O39" s="6">
        <f t="shared" ref="O39:O43" si="37">C39-$K$38</f>
        <v>3.6618333333333335</v>
      </c>
      <c r="P39" s="6">
        <f t="shared" si="31"/>
        <v>2.3038333333333334</v>
      </c>
      <c r="Q39" s="6">
        <f t="shared" si="32"/>
        <v>0.56083333333333329</v>
      </c>
      <c r="R39" s="6">
        <f t="shared" si="33"/>
        <v>0.22583333333333336</v>
      </c>
      <c r="S39" s="6">
        <f t="shared" si="34"/>
        <v>0.13783333333333334</v>
      </c>
      <c r="T39" s="6">
        <f t="shared" si="35"/>
        <v>0.12083333333333332</v>
      </c>
      <c r="U39" s="6">
        <f t="shared" si="36"/>
        <v>5.5833333333333346E-2</v>
      </c>
      <c r="W39">
        <v>4000</v>
      </c>
      <c r="X39">
        <v>2.6869999999999998</v>
      </c>
      <c r="Y39">
        <v>2.8250000000000002</v>
      </c>
      <c r="Z39">
        <f t="shared" ref="Z39:Z44" si="38">AVERAGE(X39:Y39)</f>
        <v>2.7560000000000002</v>
      </c>
    </row>
    <row r="40" spans="1:26" x14ac:dyDescent="0.25">
      <c r="A40" s="1"/>
      <c r="B40" s="4" t="s">
        <v>6</v>
      </c>
      <c r="C40" s="4">
        <v>0.48899999999999999</v>
      </c>
      <c r="D40" s="4">
        <v>0.32800000000000001</v>
      </c>
      <c r="E40" s="4">
        <v>0.248</v>
      </c>
      <c r="F40" s="4">
        <v>0.21199999999999999</v>
      </c>
      <c r="G40" s="4">
        <v>0.28499999999999998</v>
      </c>
      <c r="H40" s="4">
        <v>0.22700000000000001</v>
      </c>
      <c r="I40" s="4">
        <v>0.20699999999999999</v>
      </c>
      <c r="J40" s="4">
        <v>0.17899999999999999</v>
      </c>
      <c r="K40" s="4"/>
      <c r="L40" s="4"/>
      <c r="M40" s="4"/>
      <c r="N40" s="5" t="s">
        <v>6</v>
      </c>
      <c r="O40" s="6">
        <f t="shared" si="37"/>
        <v>0.3168333333333333</v>
      </c>
      <c r="P40" s="6">
        <f t="shared" si="31"/>
        <v>0.15583333333333335</v>
      </c>
      <c r="Q40" s="6">
        <f t="shared" si="32"/>
        <v>7.5833333333333336E-2</v>
      </c>
      <c r="R40" s="6">
        <f t="shared" si="33"/>
        <v>3.9833333333333332E-2</v>
      </c>
      <c r="S40" s="6">
        <f t="shared" si="34"/>
        <v>0.11283333333333331</v>
      </c>
      <c r="T40" s="6">
        <f t="shared" si="35"/>
        <v>5.4833333333333345E-2</v>
      </c>
      <c r="U40" s="6">
        <f t="shared" si="36"/>
        <v>3.4833333333333327E-2</v>
      </c>
      <c r="W40">
        <v>8000</v>
      </c>
      <c r="X40">
        <v>2.056</v>
      </c>
      <c r="Y40">
        <v>2.012</v>
      </c>
      <c r="Z40">
        <f t="shared" si="38"/>
        <v>2.0339999999999998</v>
      </c>
    </row>
    <row r="41" spans="1:26" x14ac:dyDescent="0.25">
      <c r="A41" s="1"/>
      <c r="B41" s="4" t="s">
        <v>7</v>
      </c>
      <c r="C41" s="4">
        <v>3.8370000000000002</v>
      </c>
      <c r="D41" s="4">
        <v>3.8780000000000001</v>
      </c>
      <c r="E41" s="4">
        <v>2.0920000000000001</v>
      </c>
      <c r="F41" s="4">
        <v>0.59399999999999997</v>
      </c>
      <c r="G41" s="4">
        <v>0.315</v>
      </c>
      <c r="H41" s="4">
        <v>0.27400000000000002</v>
      </c>
      <c r="I41" s="4">
        <v>0.20399999999999999</v>
      </c>
      <c r="J41" s="4">
        <v>0.20399999999999999</v>
      </c>
      <c r="K41" s="4"/>
      <c r="L41" s="4"/>
      <c r="M41" s="4"/>
      <c r="N41" s="5" t="s">
        <v>7</v>
      </c>
      <c r="O41" s="6">
        <f t="shared" si="37"/>
        <v>3.6648333333333336</v>
      </c>
      <c r="P41" s="6">
        <f t="shared" si="31"/>
        <v>3.7058333333333335</v>
      </c>
      <c r="Q41" s="6">
        <f t="shared" si="32"/>
        <v>1.9198333333333335</v>
      </c>
      <c r="R41" s="6">
        <f t="shared" si="33"/>
        <v>0.42183333333333328</v>
      </c>
      <c r="S41" s="6">
        <f t="shared" si="34"/>
        <v>0.14283333333333334</v>
      </c>
      <c r="T41" s="6">
        <f t="shared" si="35"/>
        <v>0.10183333333333336</v>
      </c>
      <c r="U41" s="6">
        <f t="shared" si="36"/>
        <v>3.1833333333333325E-2</v>
      </c>
      <c r="W41">
        <v>16000</v>
      </c>
      <c r="X41">
        <v>1.4750000000000001</v>
      </c>
      <c r="Y41">
        <v>1.4490000000000001</v>
      </c>
      <c r="Z41">
        <f t="shared" si="38"/>
        <v>1.4620000000000002</v>
      </c>
    </row>
    <row r="42" spans="1:26" x14ac:dyDescent="0.25">
      <c r="A42" s="1"/>
      <c r="B42" s="4" t="s">
        <v>8</v>
      </c>
      <c r="C42" s="4">
        <v>3.7909999999999999</v>
      </c>
      <c r="D42" s="4">
        <v>3.88</v>
      </c>
      <c r="E42" s="4">
        <v>3.7530000000000001</v>
      </c>
      <c r="F42" s="4">
        <v>1.5169999999999999</v>
      </c>
      <c r="G42" s="4">
        <v>0.73599999999999999</v>
      </c>
      <c r="H42" s="4">
        <v>0.39700000000000002</v>
      </c>
      <c r="I42" s="4">
        <v>0.27900000000000003</v>
      </c>
      <c r="J42" s="4">
        <v>0.159</v>
      </c>
      <c r="K42" s="4"/>
      <c r="L42" s="4"/>
      <c r="M42" s="4"/>
      <c r="N42" s="5" t="s">
        <v>8</v>
      </c>
      <c r="O42" s="6">
        <f t="shared" si="37"/>
        <v>3.6188333333333333</v>
      </c>
      <c r="P42" s="6">
        <f t="shared" si="31"/>
        <v>3.7078333333333333</v>
      </c>
      <c r="Q42" s="6">
        <f t="shared" si="32"/>
        <v>3.5808333333333335</v>
      </c>
      <c r="R42" s="6">
        <f t="shared" si="33"/>
        <v>1.3448333333333333</v>
      </c>
      <c r="S42" s="6">
        <f t="shared" si="34"/>
        <v>0.5638333333333333</v>
      </c>
      <c r="T42" s="6">
        <f t="shared" si="35"/>
        <v>0.22483333333333336</v>
      </c>
      <c r="U42" s="6">
        <f t="shared" si="36"/>
        <v>0.10683333333333336</v>
      </c>
      <c r="W42">
        <v>32000</v>
      </c>
      <c r="X42">
        <v>1.042</v>
      </c>
      <c r="Y42">
        <v>0.98399999999999999</v>
      </c>
      <c r="Z42">
        <f t="shared" si="38"/>
        <v>1.0129999999999999</v>
      </c>
    </row>
    <row r="43" spans="1:26" x14ac:dyDescent="0.25">
      <c r="A43" s="1"/>
      <c r="B43" s="4" t="s">
        <v>9</v>
      </c>
      <c r="C43" s="4">
        <v>2.1920000000000002</v>
      </c>
      <c r="D43" s="4">
        <v>0.66</v>
      </c>
      <c r="E43" s="4">
        <v>0.434</v>
      </c>
      <c r="F43" s="4">
        <v>0.28100000000000003</v>
      </c>
      <c r="G43" s="4">
        <v>0.27200000000000002</v>
      </c>
      <c r="H43" s="4">
        <v>0.159</v>
      </c>
      <c r="I43" s="4">
        <v>0.17199999999999999</v>
      </c>
      <c r="J43" s="4">
        <v>0.16500000000000001</v>
      </c>
      <c r="K43" s="4"/>
      <c r="L43" s="4"/>
      <c r="M43" s="4"/>
      <c r="N43" s="5" t="s">
        <v>9</v>
      </c>
      <c r="O43" s="6">
        <f t="shared" si="37"/>
        <v>2.0198333333333336</v>
      </c>
      <c r="P43" s="6">
        <f t="shared" si="31"/>
        <v>0.48783333333333334</v>
      </c>
      <c r="Q43" s="6">
        <f t="shared" si="32"/>
        <v>0.26183333333333336</v>
      </c>
      <c r="R43" s="6">
        <f t="shared" si="33"/>
        <v>0.10883333333333337</v>
      </c>
      <c r="S43" s="6">
        <f t="shared" si="34"/>
        <v>9.9833333333333357E-2</v>
      </c>
      <c r="T43" s="6">
        <f t="shared" si="35"/>
        <v>-1.316666666666666E-2</v>
      </c>
      <c r="U43" s="6">
        <f t="shared" si="36"/>
        <v>-1.6666666666667607E-4</v>
      </c>
      <c r="W43">
        <v>64000</v>
      </c>
      <c r="X43">
        <v>0.64100000000000001</v>
      </c>
      <c r="Y43">
        <v>0.499</v>
      </c>
      <c r="Z43">
        <f t="shared" si="38"/>
        <v>0.57000000000000006</v>
      </c>
    </row>
    <row r="44" spans="1:26" x14ac:dyDescent="0.25">
      <c r="A44" s="1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5"/>
      <c r="O44" s="4"/>
      <c r="P44" s="4"/>
      <c r="Q44" s="4"/>
      <c r="R44" s="4"/>
      <c r="S44" s="4"/>
      <c r="T44" s="4"/>
      <c r="U44" s="4"/>
      <c r="W44">
        <v>128000</v>
      </c>
      <c r="X44">
        <v>0.375</v>
      </c>
      <c r="Y44">
        <v>0.27</v>
      </c>
      <c r="Z44">
        <f t="shared" si="38"/>
        <v>0.32250000000000001</v>
      </c>
    </row>
    <row r="45" spans="1:26" x14ac:dyDescent="0.25"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5"/>
      <c r="O45" s="4"/>
      <c r="P45" s="4"/>
      <c r="Q45" s="4"/>
      <c r="R45" s="4"/>
      <c r="S45" s="4"/>
      <c r="T45" s="4"/>
      <c r="U45" s="4"/>
    </row>
    <row r="46" spans="1:26" ht="60" x14ac:dyDescent="0.25">
      <c r="A46" s="1"/>
      <c r="B46" s="4"/>
      <c r="C46" s="4">
        <v>100</v>
      </c>
      <c r="D46" s="4">
        <v>500</v>
      </c>
      <c r="E46" s="4">
        <v>2500</v>
      </c>
      <c r="F46" s="4">
        <v>12500</v>
      </c>
      <c r="G46" s="4">
        <v>62500</v>
      </c>
      <c r="H46" s="4">
        <v>312500</v>
      </c>
      <c r="I46" s="4">
        <v>1562500</v>
      </c>
      <c r="J46" s="4" t="s">
        <v>0</v>
      </c>
      <c r="K46" s="4" t="s">
        <v>1</v>
      </c>
      <c r="L46" s="4" t="s">
        <v>2</v>
      </c>
      <c r="M46" s="4" t="s">
        <v>3</v>
      </c>
      <c r="N46" s="5" t="s">
        <v>14</v>
      </c>
      <c r="O46" s="4">
        <v>100</v>
      </c>
      <c r="P46" s="4">
        <v>500</v>
      </c>
      <c r="Q46" s="4">
        <v>2500</v>
      </c>
      <c r="R46" s="4">
        <v>12500</v>
      </c>
      <c r="S46" s="4">
        <v>62500</v>
      </c>
      <c r="T46" s="4">
        <v>312500</v>
      </c>
      <c r="U46" s="4">
        <v>1562500</v>
      </c>
    </row>
    <row r="47" spans="1:26" x14ac:dyDescent="0.25">
      <c r="A47" s="1"/>
      <c r="B47" s="4" t="s">
        <v>4</v>
      </c>
      <c r="C47" s="4">
        <v>0.48499999999999999</v>
      </c>
      <c r="D47" s="4">
        <v>0.248</v>
      </c>
      <c r="E47" s="4">
        <v>0.20499999999999999</v>
      </c>
      <c r="F47" s="4">
        <v>0.23699999999999999</v>
      </c>
      <c r="G47" s="4">
        <v>0.29299999999999998</v>
      </c>
      <c r="H47" s="4">
        <v>0.39500000000000002</v>
      </c>
      <c r="I47" s="4">
        <v>0.30599999999999999</v>
      </c>
      <c r="J47" s="4">
        <v>0.16900000000000001</v>
      </c>
      <c r="K47" s="4">
        <f>AVERAGE(J47:J52)</f>
        <v>0.17616666666666667</v>
      </c>
      <c r="L47" s="4">
        <f>STDEV(J47:J52)</f>
        <v>9.5166520723764317E-3</v>
      </c>
      <c r="M47" s="4">
        <f>K47+(3*L47)</f>
        <v>0.20471662288379597</v>
      </c>
      <c r="N47" s="5" t="s">
        <v>4</v>
      </c>
      <c r="O47" s="6">
        <f>C47-$K$47</f>
        <v>0.30883333333333329</v>
      </c>
      <c r="P47" s="6">
        <f t="shared" ref="P47:P52" si="39">D47-$K$47</f>
        <v>7.1833333333333332E-2</v>
      </c>
      <c r="Q47" s="6">
        <f t="shared" ref="Q47:Q52" si="40">E47-$K$47</f>
        <v>2.8833333333333322E-2</v>
      </c>
      <c r="R47" s="6">
        <f t="shared" ref="R47:R52" si="41">F47-$K$47</f>
        <v>6.0833333333333323E-2</v>
      </c>
      <c r="S47" s="6">
        <f t="shared" ref="S47:S52" si="42">G47-$K$47</f>
        <v>0.11683333333333332</v>
      </c>
      <c r="T47" s="6">
        <f t="shared" ref="T47:T52" si="43">H47-$K$47</f>
        <v>0.21883333333333335</v>
      </c>
      <c r="U47" s="6">
        <f t="shared" ref="U47:U52" si="44">I47-$K$47</f>
        <v>0.12983333333333333</v>
      </c>
    </row>
    <row r="48" spans="1:26" x14ac:dyDescent="0.25">
      <c r="A48" s="1"/>
      <c r="B48" s="4" t="s">
        <v>5</v>
      </c>
      <c r="C48" s="4">
        <v>0.252</v>
      </c>
      <c r="D48" s="4">
        <v>0.20699999999999999</v>
      </c>
      <c r="E48" s="4">
        <v>0.159</v>
      </c>
      <c r="F48" s="4">
        <v>0.19400000000000001</v>
      </c>
      <c r="G48" s="4">
        <v>0.24399999999999999</v>
      </c>
      <c r="H48" s="4">
        <v>0.246</v>
      </c>
      <c r="I48" s="4">
        <v>0.28399999999999997</v>
      </c>
      <c r="J48" s="4">
        <v>0.17299999999999999</v>
      </c>
      <c r="K48" s="4"/>
      <c r="L48" s="4"/>
      <c r="M48" s="4"/>
      <c r="N48" s="5" t="s">
        <v>5</v>
      </c>
      <c r="O48" s="6">
        <f t="shared" ref="O48:O52" si="45">C48-$K$47</f>
        <v>7.5833333333333336E-2</v>
      </c>
      <c r="P48" s="6">
        <f t="shared" si="39"/>
        <v>3.0833333333333324E-2</v>
      </c>
      <c r="Q48" s="6">
        <f t="shared" si="40"/>
        <v>-1.7166666666666663E-2</v>
      </c>
      <c r="R48" s="6">
        <f t="shared" si="41"/>
        <v>1.783333333333334E-2</v>
      </c>
      <c r="S48" s="6">
        <f t="shared" si="42"/>
        <v>6.7833333333333329E-2</v>
      </c>
      <c r="T48" s="6">
        <f t="shared" si="43"/>
        <v>6.9833333333333331E-2</v>
      </c>
      <c r="U48" s="6">
        <f t="shared" si="44"/>
        <v>0.10783333333333331</v>
      </c>
    </row>
    <row r="49" spans="1:26" x14ac:dyDescent="0.25">
      <c r="A49" s="1"/>
      <c r="B49" s="4" t="s">
        <v>6</v>
      </c>
      <c r="C49" s="4">
        <v>0.22900000000000001</v>
      </c>
      <c r="D49" s="4">
        <v>0.19400000000000001</v>
      </c>
      <c r="E49" s="4">
        <v>0.17199999999999999</v>
      </c>
      <c r="F49" s="4">
        <v>0.20100000000000001</v>
      </c>
      <c r="G49" s="4">
        <v>0.246</v>
      </c>
      <c r="H49" s="4">
        <v>0.20200000000000001</v>
      </c>
      <c r="I49" s="4">
        <v>0.34399999999999997</v>
      </c>
      <c r="J49" s="4">
        <v>0.16700000000000001</v>
      </c>
      <c r="K49" s="4"/>
      <c r="L49" s="4"/>
      <c r="M49" s="4"/>
      <c r="N49" s="5" t="s">
        <v>6</v>
      </c>
      <c r="O49" s="6">
        <f t="shared" si="45"/>
        <v>5.2833333333333343E-2</v>
      </c>
      <c r="P49" s="6">
        <f t="shared" si="39"/>
        <v>1.783333333333334E-2</v>
      </c>
      <c r="Q49" s="6">
        <f t="shared" si="40"/>
        <v>-4.1666666666666796E-3</v>
      </c>
      <c r="R49" s="6">
        <f t="shared" si="41"/>
        <v>2.4833333333333346E-2</v>
      </c>
      <c r="S49" s="6">
        <f t="shared" si="42"/>
        <v>6.9833333333333331E-2</v>
      </c>
      <c r="T49" s="6">
        <f t="shared" si="43"/>
        <v>2.5833333333333347E-2</v>
      </c>
      <c r="U49" s="6">
        <f t="shared" si="44"/>
        <v>0.16783333333333331</v>
      </c>
    </row>
    <row r="50" spans="1:26" x14ac:dyDescent="0.25">
      <c r="A50" s="1"/>
      <c r="B50" s="4" t="s">
        <v>7</v>
      </c>
      <c r="C50" s="4">
        <v>0.84199999999999997</v>
      </c>
      <c r="D50" s="4">
        <v>0.76400000000000001</v>
      </c>
      <c r="E50" s="4">
        <v>0.377</v>
      </c>
      <c r="F50" s="4">
        <v>0.26300000000000001</v>
      </c>
      <c r="G50" s="4">
        <v>0.22800000000000001</v>
      </c>
      <c r="H50" s="4">
        <v>0.218</v>
      </c>
      <c r="I50" s="4">
        <v>0.22700000000000001</v>
      </c>
      <c r="J50" s="4">
        <v>0.183</v>
      </c>
      <c r="K50" s="4"/>
      <c r="L50" s="4"/>
      <c r="M50" s="4"/>
      <c r="N50" s="5" t="s">
        <v>7</v>
      </c>
      <c r="O50" s="6">
        <f t="shared" si="45"/>
        <v>0.66583333333333328</v>
      </c>
      <c r="P50" s="6">
        <f t="shared" si="39"/>
        <v>0.58783333333333332</v>
      </c>
      <c r="Q50" s="6">
        <f t="shared" si="40"/>
        <v>0.20083333333333334</v>
      </c>
      <c r="R50" s="6">
        <f t="shared" si="41"/>
        <v>8.6833333333333346E-2</v>
      </c>
      <c r="S50" s="6">
        <f t="shared" si="42"/>
        <v>5.1833333333333342E-2</v>
      </c>
      <c r="T50" s="6">
        <f t="shared" si="43"/>
        <v>4.1833333333333333E-2</v>
      </c>
      <c r="U50" s="6">
        <f t="shared" si="44"/>
        <v>5.0833333333333341E-2</v>
      </c>
    </row>
    <row r="51" spans="1:26" x14ac:dyDescent="0.25">
      <c r="A51" s="1"/>
      <c r="B51" s="4" t="s">
        <v>8</v>
      </c>
      <c r="C51" s="4">
        <v>3.2330000000000001</v>
      </c>
      <c r="D51" s="4">
        <v>2.0619999999999998</v>
      </c>
      <c r="E51" s="4">
        <v>0.626</v>
      </c>
      <c r="F51" s="4">
        <v>0.33600000000000002</v>
      </c>
      <c r="G51" s="4">
        <v>0.27500000000000002</v>
      </c>
      <c r="H51" s="4">
        <v>0.23</v>
      </c>
      <c r="I51" s="4">
        <v>0.26100000000000001</v>
      </c>
      <c r="J51" s="4">
        <v>0.192</v>
      </c>
      <c r="K51" s="4"/>
      <c r="L51" s="4"/>
      <c r="M51" s="4"/>
      <c r="N51" s="5" t="s">
        <v>8</v>
      </c>
      <c r="O51" s="6">
        <f t="shared" si="45"/>
        <v>3.0568333333333335</v>
      </c>
      <c r="P51" s="6">
        <f t="shared" si="39"/>
        <v>1.8858333333333333</v>
      </c>
      <c r="Q51" s="6">
        <f t="shared" si="40"/>
        <v>0.44983333333333331</v>
      </c>
      <c r="R51" s="6">
        <f t="shared" si="41"/>
        <v>0.15983333333333336</v>
      </c>
      <c r="S51" s="6">
        <f t="shared" si="42"/>
        <v>9.8833333333333356E-2</v>
      </c>
      <c r="T51" s="6">
        <f t="shared" si="43"/>
        <v>5.3833333333333344E-2</v>
      </c>
      <c r="U51" s="6">
        <f t="shared" si="44"/>
        <v>8.4833333333333344E-2</v>
      </c>
    </row>
    <row r="52" spans="1:26" x14ac:dyDescent="0.25">
      <c r="A52" s="1"/>
      <c r="B52" s="4" t="s">
        <v>9</v>
      </c>
      <c r="C52" s="4">
        <v>0.26100000000000001</v>
      </c>
      <c r="D52" s="4">
        <v>0.21199999999999999</v>
      </c>
      <c r="E52" s="4">
        <v>0.16700000000000001</v>
      </c>
      <c r="F52" s="4">
        <v>0.23300000000000001</v>
      </c>
      <c r="G52" s="4">
        <v>0.186</v>
      </c>
      <c r="H52" s="4">
        <v>0.251</v>
      </c>
      <c r="I52" s="4">
        <v>0.17899999999999999</v>
      </c>
      <c r="J52" s="4">
        <v>0.17299999999999999</v>
      </c>
      <c r="K52" s="4"/>
      <c r="L52" s="4"/>
      <c r="M52" s="4"/>
      <c r="N52" s="5" t="s">
        <v>9</v>
      </c>
      <c r="O52" s="6">
        <f t="shared" si="45"/>
        <v>8.4833333333333344E-2</v>
      </c>
      <c r="P52" s="6">
        <f t="shared" si="39"/>
        <v>3.5833333333333328E-2</v>
      </c>
      <c r="Q52" s="6">
        <f t="shared" si="40"/>
        <v>-9.1666666666666563E-3</v>
      </c>
      <c r="R52" s="6">
        <f t="shared" si="41"/>
        <v>5.6833333333333347E-2</v>
      </c>
      <c r="S52" s="6">
        <f t="shared" si="42"/>
        <v>9.8333333333333328E-3</v>
      </c>
      <c r="T52" s="6">
        <f t="shared" si="43"/>
        <v>7.4833333333333335E-2</v>
      </c>
      <c r="U52" s="6">
        <f t="shared" si="44"/>
        <v>2.8333333333333266E-3</v>
      </c>
    </row>
    <row r="53" spans="1:26" x14ac:dyDescent="0.25">
      <c r="A53" s="1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5"/>
      <c r="O53" s="4"/>
      <c r="P53" s="4"/>
      <c r="Q53" s="4"/>
      <c r="R53" s="4"/>
      <c r="S53" s="4"/>
      <c r="T53" s="4"/>
      <c r="U53" s="4"/>
    </row>
    <row r="54" spans="1:26" x14ac:dyDescent="0.25"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5"/>
      <c r="O54" s="4"/>
      <c r="P54" s="4"/>
      <c r="Q54" s="4"/>
      <c r="R54" s="4"/>
      <c r="S54" s="4"/>
      <c r="T54" s="4"/>
      <c r="U54" s="4"/>
    </row>
    <row r="55" spans="1:26" x14ac:dyDescent="0.25"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5"/>
      <c r="O55" s="4"/>
      <c r="P55" s="4"/>
      <c r="Q55" s="4"/>
      <c r="R55" s="4"/>
      <c r="S55" s="4"/>
      <c r="T55" s="4"/>
      <c r="U55" s="4"/>
    </row>
    <row r="56" spans="1:26" ht="75" x14ac:dyDescent="0.25">
      <c r="A56" s="1"/>
      <c r="B56" s="4"/>
      <c r="C56" s="4">
        <v>100</v>
      </c>
      <c r="D56" s="4">
        <v>500</v>
      </c>
      <c r="E56" s="4">
        <v>2500</v>
      </c>
      <c r="F56" s="4">
        <v>12500</v>
      </c>
      <c r="G56" s="4">
        <v>62500</v>
      </c>
      <c r="H56" s="4">
        <v>312500</v>
      </c>
      <c r="I56" s="4">
        <v>1562500</v>
      </c>
      <c r="J56" s="4" t="s">
        <v>0</v>
      </c>
      <c r="K56" s="4" t="s">
        <v>1</v>
      </c>
      <c r="L56" s="4" t="s">
        <v>2</v>
      </c>
      <c r="M56" s="4" t="s">
        <v>3</v>
      </c>
      <c r="N56" s="5" t="s">
        <v>15</v>
      </c>
      <c r="O56" s="4">
        <v>100</v>
      </c>
      <c r="P56" s="4">
        <v>500</v>
      </c>
      <c r="Q56" s="4">
        <v>2500</v>
      </c>
      <c r="R56" s="4">
        <v>12500</v>
      </c>
      <c r="S56" s="4">
        <v>62500</v>
      </c>
      <c r="T56" s="4">
        <v>312500</v>
      </c>
      <c r="U56" s="4">
        <v>1562500</v>
      </c>
      <c r="V56" s="3"/>
      <c r="W56" t="s">
        <v>35</v>
      </c>
      <c r="X56" t="s">
        <v>32</v>
      </c>
      <c r="Y56" t="s">
        <v>33</v>
      </c>
      <c r="Z56" t="s">
        <v>37</v>
      </c>
    </row>
    <row r="57" spans="1:26" x14ac:dyDescent="0.25">
      <c r="A57" s="1"/>
      <c r="B57" s="4" t="s">
        <v>4</v>
      </c>
      <c r="C57" s="4">
        <v>3.9049999999999998</v>
      </c>
      <c r="D57" s="4">
        <v>3.7829999999999999</v>
      </c>
      <c r="E57" s="4">
        <v>3.7570000000000001</v>
      </c>
      <c r="F57" s="4">
        <v>3.85</v>
      </c>
      <c r="G57" s="4">
        <v>2.7890000000000001</v>
      </c>
      <c r="H57" s="4">
        <v>1.3160000000000001</v>
      </c>
      <c r="I57" s="4">
        <v>0.26500000000000001</v>
      </c>
      <c r="J57" s="4">
        <v>0.17399999999999999</v>
      </c>
      <c r="K57" s="4">
        <f>AVERAGE(J57:J62)</f>
        <v>0.17300000000000001</v>
      </c>
      <c r="L57" s="4">
        <f>STDEV(J57:J62)</f>
        <v>9.3380940239429968E-3</v>
      </c>
      <c r="M57" s="4">
        <f>K57+(3*L57)</f>
        <v>0.201014282071829</v>
      </c>
      <c r="N57" s="5" t="s">
        <v>4</v>
      </c>
      <c r="O57" s="4">
        <f>C57-$K$57</f>
        <v>3.7319999999999998</v>
      </c>
      <c r="P57" s="4">
        <f t="shared" ref="P57:P62" si="46">D57-$K$57</f>
        <v>3.61</v>
      </c>
      <c r="Q57" s="4">
        <f t="shared" ref="Q57:Q62" si="47">E57-$K$57</f>
        <v>3.5840000000000001</v>
      </c>
      <c r="R57" s="4">
        <f t="shared" ref="R57:R62" si="48">F57-$K$57</f>
        <v>3.677</v>
      </c>
      <c r="S57" s="4">
        <f t="shared" ref="S57:S62" si="49">G57-$K$57</f>
        <v>2.6160000000000001</v>
      </c>
      <c r="T57" s="4">
        <f t="shared" ref="T57:T62" si="50">H57-$K$57</f>
        <v>1.143</v>
      </c>
      <c r="U57" s="4">
        <f t="shared" ref="U57:U62" si="51">I57-$K$57</f>
        <v>9.1999999999999998E-2</v>
      </c>
      <c r="V57" s="3"/>
      <c r="W57">
        <v>2000</v>
      </c>
      <c r="X57">
        <v>3.778</v>
      </c>
      <c r="Y57">
        <v>3.7890000000000001</v>
      </c>
      <c r="Z57">
        <f>AVERAGE(X57:Y57)</f>
        <v>3.7835000000000001</v>
      </c>
    </row>
    <row r="58" spans="1:26" x14ac:dyDescent="0.25">
      <c r="A58" s="1"/>
      <c r="B58" s="4" t="s">
        <v>5</v>
      </c>
      <c r="C58" s="4">
        <v>3.8940000000000001</v>
      </c>
      <c r="D58" s="4">
        <v>3.78</v>
      </c>
      <c r="E58" s="4">
        <v>3.7909999999999999</v>
      </c>
      <c r="F58" s="4">
        <v>3.7280000000000002</v>
      </c>
      <c r="G58" s="4">
        <v>2.0960000000000001</v>
      </c>
      <c r="H58" s="4">
        <v>0.93400000000000005</v>
      </c>
      <c r="I58" s="4">
        <v>0.219</v>
      </c>
      <c r="J58" s="4">
        <v>0.16400000000000001</v>
      </c>
      <c r="K58" s="4"/>
      <c r="L58" s="4"/>
      <c r="M58" s="4"/>
      <c r="N58" s="5" t="s">
        <v>5</v>
      </c>
      <c r="O58" s="4">
        <f t="shared" ref="O58:O62" si="52">C58-$K$57</f>
        <v>3.7210000000000001</v>
      </c>
      <c r="P58" s="4">
        <f t="shared" si="46"/>
        <v>3.6069999999999998</v>
      </c>
      <c r="Q58" s="4">
        <f t="shared" si="47"/>
        <v>3.6179999999999999</v>
      </c>
      <c r="R58" s="4">
        <f t="shared" si="48"/>
        <v>3.5550000000000002</v>
      </c>
      <c r="S58" s="4">
        <f t="shared" si="49"/>
        <v>1.923</v>
      </c>
      <c r="T58" s="4">
        <f t="shared" si="50"/>
        <v>0.76100000000000001</v>
      </c>
      <c r="U58" s="4">
        <f t="shared" si="51"/>
        <v>4.5999999999999985E-2</v>
      </c>
      <c r="V58" s="3"/>
      <c r="W58">
        <v>4000</v>
      </c>
      <c r="X58">
        <v>3.43</v>
      </c>
      <c r="Y58">
        <v>3.5249999999999999</v>
      </c>
      <c r="Z58">
        <f t="shared" ref="Z58:Z63" si="53">AVERAGE(X58:Y58)</f>
        <v>3.4775</v>
      </c>
    </row>
    <row r="59" spans="1:26" x14ac:dyDescent="0.25">
      <c r="A59" s="1"/>
      <c r="B59" s="4" t="s">
        <v>6</v>
      </c>
      <c r="C59" s="4">
        <v>3.8740000000000001</v>
      </c>
      <c r="D59" s="4">
        <v>3.7879999999999998</v>
      </c>
      <c r="E59" s="4">
        <v>3.7869999999999999</v>
      </c>
      <c r="F59" s="4">
        <v>2.2839999999999998</v>
      </c>
      <c r="G59" s="4">
        <v>0.75700000000000001</v>
      </c>
      <c r="H59" s="4">
        <v>0.30299999999999999</v>
      </c>
      <c r="I59" s="4">
        <v>0.20899999999999999</v>
      </c>
      <c r="J59" s="4">
        <v>0.16700000000000001</v>
      </c>
      <c r="K59" s="4"/>
      <c r="L59" s="4"/>
      <c r="M59" s="4"/>
      <c r="N59" s="5" t="s">
        <v>6</v>
      </c>
      <c r="O59" s="4">
        <f t="shared" si="52"/>
        <v>3.7010000000000001</v>
      </c>
      <c r="P59" s="4">
        <f t="shared" si="46"/>
        <v>3.6149999999999998</v>
      </c>
      <c r="Q59" s="4">
        <f t="shared" si="47"/>
        <v>3.6139999999999999</v>
      </c>
      <c r="R59" s="4">
        <f t="shared" si="48"/>
        <v>2.1109999999999998</v>
      </c>
      <c r="S59" s="4">
        <f t="shared" si="49"/>
        <v>0.58399999999999996</v>
      </c>
      <c r="T59" s="4">
        <f t="shared" si="50"/>
        <v>0.12999999999999998</v>
      </c>
      <c r="U59" s="4">
        <f t="shared" si="51"/>
        <v>3.5999999999999976E-2</v>
      </c>
      <c r="V59" s="3"/>
      <c r="W59">
        <v>8000</v>
      </c>
      <c r="X59">
        <v>2.6539999999999999</v>
      </c>
      <c r="Y59">
        <v>2.5099999999999998</v>
      </c>
      <c r="Z59">
        <f t="shared" si="53"/>
        <v>2.5819999999999999</v>
      </c>
    </row>
    <row r="60" spans="1:26" x14ac:dyDescent="0.25">
      <c r="A60" s="1"/>
      <c r="B60" s="4" t="s">
        <v>7</v>
      </c>
      <c r="C60" s="4">
        <v>3.8849999999999998</v>
      </c>
      <c r="D60" s="4">
        <v>3.774</v>
      </c>
      <c r="E60" s="4">
        <v>3.758</v>
      </c>
      <c r="F60" s="4">
        <v>3.82</v>
      </c>
      <c r="G60" s="4">
        <v>2.0609999999999999</v>
      </c>
      <c r="H60" s="4">
        <v>0.65600000000000003</v>
      </c>
      <c r="I60" s="4">
        <v>0.27500000000000002</v>
      </c>
      <c r="J60" s="4">
        <v>0.17499999999999999</v>
      </c>
      <c r="K60" s="4"/>
      <c r="L60" s="4"/>
      <c r="M60" s="4"/>
      <c r="N60" s="5" t="s">
        <v>7</v>
      </c>
      <c r="O60" s="4">
        <f t="shared" si="52"/>
        <v>3.7119999999999997</v>
      </c>
      <c r="P60" s="4">
        <f t="shared" si="46"/>
        <v>3.601</v>
      </c>
      <c r="Q60" s="4">
        <f t="shared" si="47"/>
        <v>3.585</v>
      </c>
      <c r="R60" s="4">
        <f t="shared" si="48"/>
        <v>3.6469999999999998</v>
      </c>
      <c r="S60" s="4">
        <f t="shared" si="49"/>
        <v>1.8879999999999999</v>
      </c>
      <c r="T60" s="4">
        <f t="shared" si="50"/>
        <v>0.48299999999999998</v>
      </c>
      <c r="U60" s="4">
        <f t="shared" si="51"/>
        <v>0.10200000000000001</v>
      </c>
      <c r="V60" s="3"/>
      <c r="W60">
        <v>16000</v>
      </c>
      <c r="X60">
        <v>1.9359999999999999</v>
      </c>
      <c r="Y60">
        <v>1.6479999999999999</v>
      </c>
      <c r="Z60">
        <f t="shared" si="53"/>
        <v>1.7919999999999998</v>
      </c>
    </row>
    <row r="61" spans="1:26" x14ac:dyDescent="0.25">
      <c r="A61" s="1"/>
      <c r="B61" s="4" t="s">
        <v>8</v>
      </c>
      <c r="C61" s="4">
        <v>3.895</v>
      </c>
      <c r="D61" s="4">
        <v>3.7839999999999998</v>
      </c>
      <c r="E61" s="4">
        <v>3.81</v>
      </c>
      <c r="F61" s="4">
        <v>3.823</v>
      </c>
      <c r="G61" s="4">
        <v>3.597</v>
      </c>
      <c r="H61" s="4">
        <v>1.2130000000000001</v>
      </c>
      <c r="I61" s="4">
        <v>0.313</v>
      </c>
      <c r="J61" s="4">
        <v>0.16800000000000001</v>
      </c>
      <c r="K61" s="4"/>
      <c r="L61" s="4"/>
      <c r="M61" s="4"/>
      <c r="N61" s="5" t="s">
        <v>8</v>
      </c>
      <c r="O61" s="4">
        <f t="shared" si="52"/>
        <v>3.722</v>
      </c>
      <c r="P61" s="4">
        <f t="shared" si="46"/>
        <v>3.6109999999999998</v>
      </c>
      <c r="Q61" s="4">
        <f t="shared" si="47"/>
        <v>3.637</v>
      </c>
      <c r="R61" s="4">
        <f t="shared" si="48"/>
        <v>3.65</v>
      </c>
      <c r="S61" s="4">
        <f t="shared" si="49"/>
        <v>3.4239999999999999</v>
      </c>
      <c r="T61" s="4">
        <f t="shared" si="50"/>
        <v>1.04</v>
      </c>
      <c r="U61" s="4">
        <f t="shared" si="51"/>
        <v>0.13999999999999999</v>
      </c>
      <c r="V61" s="3"/>
      <c r="W61">
        <v>32000</v>
      </c>
      <c r="X61">
        <v>1.387</v>
      </c>
      <c r="Y61">
        <v>0.92400000000000004</v>
      </c>
      <c r="Z61">
        <f t="shared" si="53"/>
        <v>1.1555</v>
      </c>
    </row>
    <row r="62" spans="1:26" x14ac:dyDescent="0.25">
      <c r="A62" s="1"/>
      <c r="B62" s="4" t="s">
        <v>9</v>
      </c>
      <c r="C62" s="4">
        <v>3.891</v>
      </c>
      <c r="D62" s="4">
        <v>3.726</v>
      </c>
      <c r="E62" s="4">
        <v>3.46</v>
      </c>
      <c r="F62" s="4">
        <v>1.601</v>
      </c>
      <c r="G62" s="4">
        <v>0.89900000000000002</v>
      </c>
      <c r="H62" s="4">
        <v>0.33600000000000002</v>
      </c>
      <c r="I62" s="4">
        <v>0.221</v>
      </c>
      <c r="J62" s="4">
        <v>0.19</v>
      </c>
      <c r="K62" s="4"/>
      <c r="L62" s="4"/>
      <c r="M62" s="4"/>
      <c r="N62" s="5" t="s">
        <v>9</v>
      </c>
      <c r="O62" s="4">
        <f t="shared" si="52"/>
        <v>3.718</v>
      </c>
      <c r="P62" s="4">
        <f t="shared" si="46"/>
        <v>3.5529999999999999</v>
      </c>
      <c r="Q62" s="4">
        <f t="shared" si="47"/>
        <v>3.2869999999999999</v>
      </c>
      <c r="R62" s="4">
        <f t="shared" si="48"/>
        <v>1.4279999999999999</v>
      </c>
      <c r="S62" s="4">
        <f t="shared" si="49"/>
        <v>0.72599999999999998</v>
      </c>
      <c r="T62" s="4">
        <f t="shared" si="50"/>
        <v>0.16300000000000001</v>
      </c>
      <c r="U62" s="4">
        <f t="shared" si="51"/>
        <v>4.7999999999999987E-2</v>
      </c>
      <c r="V62" s="3"/>
      <c r="W62">
        <v>64000</v>
      </c>
      <c r="X62">
        <v>0.73699999999999999</v>
      </c>
      <c r="Y62">
        <v>0.63100000000000001</v>
      </c>
      <c r="Z62">
        <f t="shared" si="53"/>
        <v>0.68399999999999994</v>
      </c>
    </row>
    <row r="63" spans="1:26" x14ac:dyDescent="0.25">
      <c r="A63" s="1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5"/>
      <c r="O63" s="4"/>
      <c r="P63" s="4"/>
      <c r="Q63" s="4"/>
      <c r="R63" s="4"/>
      <c r="S63" s="4"/>
      <c r="T63" s="4"/>
      <c r="U63" s="4"/>
      <c r="W63">
        <v>128000</v>
      </c>
      <c r="X63">
        <v>0.38300000000000001</v>
      </c>
      <c r="Y63">
        <v>0.34699999999999998</v>
      </c>
      <c r="Z63">
        <f t="shared" si="53"/>
        <v>0.36499999999999999</v>
      </c>
    </row>
    <row r="64" spans="1:26" x14ac:dyDescent="0.25"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5"/>
      <c r="O64" s="4"/>
      <c r="P64" s="4"/>
      <c r="Q64" s="4"/>
      <c r="R64" s="4"/>
      <c r="S64" s="4"/>
      <c r="T64" s="4"/>
      <c r="U64" s="4"/>
    </row>
    <row r="65" spans="1:26" x14ac:dyDescent="0.25"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5"/>
      <c r="O65" s="4"/>
      <c r="P65" s="4"/>
      <c r="Q65" s="4"/>
      <c r="R65" s="4"/>
      <c r="S65" s="4"/>
      <c r="T65" s="4"/>
      <c r="U65" s="4"/>
    </row>
    <row r="66" spans="1:26" ht="75" x14ac:dyDescent="0.25">
      <c r="A66" s="1"/>
      <c r="B66" s="4"/>
      <c r="C66" s="4">
        <v>100</v>
      </c>
      <c r="D66" s="4">
        <v>500</v>
      </c>
      <c r="E66" s="4">
        <v>2500</v>
      </c>
      <c r="F66" s="4">
        <v>12500</v>
      </c>
      <c r="G66" s="4">
        <v>62500</v>
      </c>
      <c r="H66" s="4">
        <v>312500</v>
      </c>
      <c r="I66" s="4">
        <v>1562500</v>
      </c>
      <c r="J66" s="4" t="s">
        <v>0</v>
      </c>
      <c r="K66" s="4" t="s">
        <v>1</v>
      </c>
      <c r="L66" s="4" t="s">
        <v>2</v>
      </c>
      <c r="M66" s="4" t="s">
        <v>3</v>
      </c>
      <c r="N66" s="5" t="s">
        <v>16</v>
      </c>
      <c r="O66" s="4">
        <v>100</v>
      </c>
      <c r="P66" s="4">
        <v>500</v>
      </c>
      <c r="Q66" s="4">
        <v>2500</v>
      </c>
      <c r="R66" s="4">
        <v>12500</v>
      </c>
      <c r="S66" s="4">
        <v>62500</v>
      </c>
      <c r="T66" s="4">
        <v>312500</v>
      </c>
      <c r="U66" s="4">
        <v>1562500</v>
      </c>
    </row>
    <row r="67" spans="1:26" x14ac:dyDescent="0.25">
      <c r="A67" s="1"/>
      <c r="B67" s="4" t="s">
        <v>4</v>
      </c>
      <c r="C67" s="4">
        <v>3.7970000000000002</v>
      </c>
      <c r="D67" s="4">
        <v>1.677</v>
      </c>
      <c r="E67" s="4">
        <v>0.45</v>
      </c>
      <c r="F67" s="4">
        <v>0.32800000000000001</v>
      </c>
      <c r="G67" s="4">
        <v>0.22500000000000001</v>
      </c>
      <c r="H67" s="4">
        <v>0.23</v>
      </c>
      <c r="I67" s="4">
        <v>0.16700000000000001</v>
      </c>
      <c r="J67" s="4">
        <v>0.17</v>
      </c>
      <c r="K67" s="4">
        <f>AVERAGE(J67:J72)</f>
        <v>0.16416666666666668</v>
      </c>
      <c r="L67" s="4">
        <f>STDEV(J67:J72)</f>
        <v>5.8452259722500659E-3</v>
      </c>
      <c r="M67" s="4">
        <f>K67+(3*L67)</f>
        <v>0.18170234458341689</v>
      </c>
      <c r="N67" s="5" t="s">
        <v>4</v>
      </c>
      <c r="O67" s="6">
        <f>C67-$K$67</f>
        <v>3.6328333333333336</v>
      </c>
      <c r="P67" s="6">
        <f t="shared" ref="P67:P72" si="54">D67-$K$67</f>
        <v>1.5128333333333335</v>
      </c>
      <c r="Q67" s="6">
        <f t="shared" ref="Q67:Q72" si="55">E67-$K$67</f>
        <v>0.28583333333333333</v>
      </c>
      <c r="R67" s="6">
        <f t="shared" ref="R67:R72" si="56">F67-$K$67</f>
        <v>0.16383333333333333</v>
      </c>
      <c r="S67" s="6">
        <f t="shared" ref="S67:S72" si="57">G67-$K$67</f>
        <v>6.0833333333333323E-2</v>
      </c>
      <c r="T67" s="6">
        <f t="shared" ref="T67:T72" si="58">H67-$K$67</f>
        <v>6.5833333333333327E-2</v>
      </c>
      <c r="U67" s="6">
        <f t="shared" ref="U67:U72" si="59">I67-$K$67</f>
        <v>2.8333333333333266E-3</v>
      </c>
    </row>
    <row r="68" spans="1:26" x14ac:dyDescent="0.25">
      <c r="A68" s="1"/>
      <c r="B68" s="4" t="s">
        <v>5</v>
      </c>
      <c r="C68" s="4">
        <v>3.7410000000000001</v>
      </c>
      <c r="D68" s="4">
        <v>3.835</v>
      </c>
      <c r="E68" s="4">
        <v>3.8159999999999998</v>
      </c>
      <c r="F68" s="7">
        <v>2.9049999999999998</v>
      </c>
      <c r="G68" s="7">
        <v>1.625</v>
      </c>
      <c r="H68" s="7">
        <v>0.68799999999999994</v>
      </c>
      <c r="I68" s="7">
        <v>0.21299999999999999</v>
      </c>
      <c r="J68" s="7">
        <v>0.159</v>
      </c>
      <c r="K68" s="4"/>
      <c r="L68" s="4"/>
      <c r="M68" s="4"/>
      <c r="N68" s="5" t="s">
        <v>5</v>
      </c>
      <c r="O68" s="6">
        <f t="shared" ref="O68:O72" si="60">C68-$K$67</f>
        <v>3.5768333333333335</v>
      </c>
      <c r="P68" s="6">
        <f t="shared" si="54"/>
        <v>3.6708333333333334</v>
      </c>
      <c r="Q68" s="6">
        <f t="shared" si="55"/>
        <v>3.6518333333333333</v>
      </c>
      <c r="R68" s="6">
        <f t="shared" si="56"/>
        <v>2.7408333333333332</v>
      </c>
      <c r="S68" s="6">
        <f t="shared" si="57"/>
        <v>1.4608333333333334</v>
      </c>
      <c r="T68" s="6">
        <f t="shared" si="58"/>
        <v>0.52383333333333326</v>
      </c>
      <c r="U68" s="6">
        <f t="shared" si="59"/>
        <v>4.8833333333333312E-2</v>
      </c>
    </row>
    <row r="69" spans="1:26" x14ac:dyDescent="0.25">
      <c r="A69" s="1"/>
      <c r="B69" s="4" t="s">
        <v>6</v>
      </c>
      <c r="C69" s="4">
        <v>3.8050000000000002</v>
      </c>
      <c r="D69" s="4">
        <v>3.8759999999999999</v>
      </c>
      <c r="E69" s="4">
        <v>3.8220000000000001</v>
      </c>
      <c r="F69" s="7">
        <v>2.31</v>
      </c>
      <c r="G69" s="7">
        <v>0.83599999999999997</v>
      </c>
      <c r="H69" s="7">
        <v>0.36799999999999999</v>
      </c>
      <c r="I69" s="7">
        <v>0.188</v>
      </c>
      <c r="J69" s="7">
        <v>0.16300000000000001</v>
      </c>
      <c r="K69" s="4"/>
      <c r="L69" s="4"/>
      <c r="M69" s="4"/>
      <c r="N69" s="5" t="s">
        <v>6</v>
      </c>
      <c r="O69" s="6">
        <f t="shared" si="60"/>
        <v>3.6408333333333336</v>
      </c>
      <c r="P69" s="6">
        <f t="shared" si="54"/>
        <v>3.7118333333333333</v>
      </c>
      <c r="Q69" s="6">
        <f t="shared" si="55"/>
        <v>3.6578333333333335</v>
      </c>
      <c r="R69" s="6">
        <f t="shared" si="56"/>
        <v>2.1458333333333335</v>
      </c>
      <c r="S69" s="6">
        <f t="shared" si="57"/>
        <v>0.67183333333333328</v>
      </c>
      <c r="T69" s="6">
        <f t="shared" si="58"/>
        <v>0.20383333333333331</v>
      </c>
      <c r="U69" s="6">
        <f t="shared" si="59"/>
        <v>2.3833333333333317E-2</v>
      </c>
    </row>
    <row r="70" spans="1:26" x14ac:dyDescent="0.25">
      <c r="A70" s="1"/>
      <c r="B70" s="4" t="s">
        <v>7</v>
      </c>
      <c r="C70" s="4">
        <v>3.806</v>
      </c>
      <c r="D70" s="4">
        <v>3.851</v>
      </c>
      <c r="E70" s="4">
        <v>1.528</v>
      </c>
      <c r="F70" s="7">
        <v>0.59199999999999997</v>
      </c>
      <c r="G70" s="7">
        <v>0.36699999999999999</v>
      </c>
      <c r="H70" s="7">
        <v>0.27500000000000002</v>
      </c>
      <c r="I70" s="7">
        <v>0.16300000000000001</v>
      </c>
      <c r="J70" s="7">
        <v>0.156</v>
      </c>
      <c r="K70" s="4"/>
      <c r="L70" s="4"/>
      <c r="M70" s="4"/>
      <c r="N70" s="5" t="s">
        <v>7</v>
      </c>
      <c r="O70" s="6">
        <f t="shared" si="60"/>
        <v>3.6418333333333335</v>
      </c>
      <c r="P70" s="6">
        <f t="shared" si="54"/>
        <v>3.6868333333333334</v>
      </c>
      <c r="Q70" s="6">
        <f t="shared" si="55"/>
        <v>1.3638333333333335</v>
      </c>
      <c r="R70" s="6">
        <f t="shared" si="56"/>
        <v>0.42783333333333329</v>
      </c>
      <c r="S70" s="6">
        <f t="shared" si="57"/>
        <v>0.20283333333333331</v>
      </c>
      <c r="T70" s="6">
        <f t="shared" si="58"/>
        <v>0.11083333333333334</v>
      </c>
      <c r="U70" s="6">
        <f t="shared" si="59"/>
        <v>-1.166666666666677E-3</v>
      </c>
    </row>
    <row r="71" spans="1:26" x14ac:dyDescent="0.25">
      <c r="A71" s="1"/>
      <c r="B71" s="4" t="s">
        <v>8</v>
      </c>
      <c r="C71" s="4">
        <v>3.7749999999999999</v>
      </c>
      <c r="D71" s="4">
        <v>3.851</v>
      </c>
      <c r="E71" s="4">
        <v>3.641</v>
      </c>
      <c r="F71" s="7">
        <v>2.4260000000000002</v>
      </c>
      <c r="G71" s="7">
        <v>1.38</v>
      </c>
      <c r="H71" s="7">
        <v>0.64400000000000002</v>
      </c>
      <c r="I71" s="7">
        <v>0.247</v>
      </c>
      <c r="J71" s="7">
        <v>0.17</v>
      </c>
      <c r="K71" s="4"/>
      <c r="L71" s="4"/>
      <c r="M71" s="4"/>
      <c r="N71" s="5" t="s">
        <v>8</v>
      </c>
      <c r="O71" s="6">
        <f t="shared" si="60"/>
        <v>3.6108333333333333</v>
      </c>
      <c r="P71" s="6">
        <f t="shared" si="54"/>
        <v>3.6868333333333334</v>
      </c>
      <c r="Q71" s="6">
        <f t="shared" si="55"/>
        <v>3.4768333333333334</v>
      </c>
      <c r="R71" s="6">
        <f t="shared" si="56"/>
        <v>2.2618333333333336</v>
      </c>
      <c r="S71" s="6">
        <f t="shared" si="57"/>
        <v>1.2158333333333333</v>
      </c>
      <c r="T71" s="6">
        <f t="shared" si="58"/>
        <v>0.47983333333333333</v>
      </c>
      <c r="U71" s="6">
        <f>I71-$K$67</f>
        <v>8.2833333333333314E-2</v>
      </c>
    </row>
    <row r="72" spans="1:26" x14ac:dyDescent="0.25">
      <c r="A72" s="1"/>
      <c r="B72" s="4" t="s">
        <v>9</v>
      </c>
      <c r="C72" s="4">
        <v>3.806</v>
      </c>
      <c r="D72" s="4">
        <v>3.7829999999999999</v>
      </c>
      <c r="E72" s="4">
        <v>3.77</v>
      </c>
      <c r="F72" s="4">
        <v>3.0550000000000002</v>
      </c>
      <c r="G72" s="4">
        <v>1.4910000000000001</v>
      </c>
      <c r="H72" s="4">
        <v>0.60099999999999998</v>
      </c>
      <c r="I72" s="4">
        <v>0.27600000000000002</v>
      </c>
      <c r="J72" s="4">
        <v>0.16700000000000001</v>
      </c>
      <c r="K72" s="4"/>
      <c r="L72" s="4"/>
      <c r="M72" s="4"/>
      <c r="N72" s="5" t="s">
        <v>9</v>
      </c>
      <c r="O72" s="6">
        <f t="shared" si="60"/>
        <v>3.6418333333333335</v>
      </c>
      <c r="P72" s="6">
        <f t="shared" si="54"/>
        <v>3.6188333333333333</v>
      </c>
      <c r="Q72" s="6">
        <f t="shared" si="55"/>
        <v>3.6058333333333334</v>
      </c>
      <c r="R72" s="6">
        <f t="shared" si="56"/>
        <v>2.8908333333333336</v>
      </c>
      <c r="S72" s="6">
        <f t="shared" si="57"/>
        <v>1.3268333333333335</v>
      </c>
      <c r="T72" s="6">
        <f t="shared" si="58"/>
        <v>0.4368333333333333</v>
      </c>
      <c r="U72" s="6">
        <f t="shared" si="59"/>
        <v>0.11183333333333334</v>
      </c>
    </row>
    <row r="73" spans="1:26" x14ac:dyDescent="0.25">
      <c r="A73" s="1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5"/>
      <c r="O73" s="4"/>
      <c r="P73" s="4"/>
      <c r="Q73" s="4"/>
      <c r="R73" s="4"/>
      <c r="S73" s="4"/>
      <c r="T73" s="4"/>
      <c r="U73" s="4"/>
    </row>
    <row r="74" spans="1:26" x14ac:dyDescent="0.25"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5"/>
      <c r="O74" s="4"/>
      <c r="P74" s="4"/>
      <c r="Q74" s="4"/>
      <c r="R74" s="4"/>
      <c r="S74" s="4"/>
      <c r="T74" s="4"/>
      <c r="U74" s="4"/>
    </row>
    <row r="75" spans="1:26" ht="60" x14ac:dyDescent="0.25">
      <c r="A75" s="1"/>
      <c r="B75" s="4"/>
      <c r="C75" s="4">
        <v>100</v>
      </c>
      <c r="D75" s="4">
        <v>500</v>
      </c>
      <c r="E75" s="4">
        <v>2500</v>
      </c>
      <c r="F75" s="4">
        <v>12500</v>
      </c>
      <c r="G75" s="4">
        <v>62500</v>
      </c>
      <c r="H75" s="4">
        <v>312500</v>
      </c>
      <c r="I75" s="4">
        <v>1562500</v>
      </c>
      <c r="J75" s="4" t="s">
        <v>0</v>
      </c>
      <c r="K75" s="4" t="s">
        <v>1</v>
      </c>
      <c r="L75" s="4" t="s">
        <v>2</v>
      </c>
      <c r="M75" s="4" t="s">
        <v>3</v>
      </c>
      <c r="N75" s="5" t="s">
        <v>17</v>
      </c>
      <c r="O75" s="4">
        <v>100</v>
      </c>
      <c r="P75" s="4">
        <v>500</v>
      </c>
      <c r="Q75" s="4">
        <v>2500</v>
      </c>
      <c r="R75" s="4">
        <v>12500</v>
      </c>
      <c r="S75" s="4">
        <v>62500</v>
      </c>
      <c r="T75" s="4">
        <v>312500</v>
      </c>
      <c r="U75" s="4">
        <v>1562500</v>
      </c>
      <c r="W75" t="s">
        <v>35</v>
      </c>
      <c r="X75" t="s">
        <v>32</v>
      </c>
      <c r="Y75" t="s">
        <v>33</v>
      </c>
      <c r="Z75" t="s">
        <v>37</v>
      </c>
    </row>
    <row r="76" spans="1:26" x14ac:dyDescent="0.25">
      <c r="A76" s="1"/>
      <c r="B76" s="4" t="s">
        <v>4</v>
      </c>
      <c r="C76" s="7">
        <v>0.82099999999999995</v>
      </c>
      <c r="D76" s="7">
        <v>0.42</v>
      </c>
      <c r="E76" s="7">
        <v>0.373</v>
      </c>
      <c r="F76" s="7">
        <v>0.35099999999999998</v>
      </c>
      <c r="G76" s="7">
        <v>0.30099999999999999</v>
      </c>
      <c r="H76" s="7">
        <v>0.25</v>
      </c>
      <c r="I76" s="7">
        <v>0.25700000000000001</v>
      </c>
      <c r="J76" s="4">
        <v>0.27600000000000002</v>
      </c>
      <c r="K76" s="4">
        <f>AVERAGE(J76:J81)</f>
        <v>0.21783333333333332</v>
      </c>
      <c r="L76" s="4">
        <f>STDEV(J76:J81)</f>
        <v>3.4574075065960393E-2</v>
      </c>
      <c r="M76" s="4">
        <f>K76+(3*L76)</f>
        <v>0.32155555853121454</v>
      </c>
      <c r="N76" s="5" t="s">
        <v>4</v>
      </c>
      <c r="O76" s="6">
        <f t="shared" ref="O76" si="61">C76-$K$76</f>
        <v>0.60316666666666663</v>
      </c>
      <c r="P76" s="6">
        <f t="shared" ref="P76:P81" si="62">D76-$K$76</f>
        <v>0.20216666666666666</v>
      </c>
      <c r="Q76" s="6">
        <f t="shared" ref="Q76:Q81" si="63">E76-$K$76</f>
        <v>0.15516666666666667</v>
      </c>
      <c r="R76" s="6">
        <f t="shared" ref="R76:R81" si="64">F76-$K$76</f>
        <v>0.13316666666666666</v>
      </c>
      <c r="S76" s="6">
        <f t="shared" ref="S76:S81" si="65">G76-$K$76</f>
        <v>8.3166666666666667E-2</v>
      </c>
      <c r="T76" s="6">
        <f t="shared" ref="T76:T81" si="66">H76-$K$76</f>
        <v>3.2166666666666677E-2</v>
      </c>
      <c r="U76" s="6">
        <f t="shared" ref="U76:U81" si="67">I76-$K$76</f>
        <v>3.9166666666666683E-2</v>
      </c>
      <c r="W76">
        <v>2000</v>
      </c>
      <c r="X76">
        <v>3.7679999999999998</v>
      </c>
      <c r="Y76">
        <v>3.782</v>
      </c>
      <c r="Z76">
        <f>AVERAGE(X76:Y76)</f>
        <v>3.7749999999999999</v>
      </c>
    </row>
    <row r="77" spans="1:26" x14ac:dyDescent="0.25">
      <c r="A77" s="1"/>
      <c r="B77" s="4" t="s">
        <v>5</v>
      </c>
      <c r="C77" s="4">
        <v>0.84</v>
      </c>
      <c r="D77" s="4">
        <v>0.64900000000000002</v>
      </c>
      <c r="E77" s="4">
        <v>0.29099999999999998</v>
      </c>
      <c r="F77" s="4">
        <v>0.38400000000000001</v>
      </c>
      <c r="G77" s="4">
        <v>0.32300000000000001</v>
      </c>
      <c r="H77" s="4">
        <v>0.30199999999999999</v>
      </c>
      <c r="I77" s="4">
        <v>0.23400000000000001</v>
      </c>
      <c r="J77" s="4">
        <v>0.24199999999999999</v>
      </c>
      <c r="K77" s="4"/>
      <c r="L77" s="4"/>
      <c r="M77" s="4"/>
      <c r="N77" s="5" t="s">
        <v>5</v>
      </c>
      <c r="O77" s="6">
        <f t="shared" ref="O77:O81" si="68">C77-$K$76</f>
        <v>0.62216666666666665</v>
      </c>
      <c r="P77" s="6">
        <f t="shared" si="62"/>
        <v>0.4311666666666667</v>
      </c>
      <c r="Q77" s="6">
        <f t="shared" si="63"/>
        <v>7.3166666666666658E-2</v>
      </c>
      <c r="R77" s="6">
        <f t="shared" si="64"/>
        <v>0.16616666666666668</v>
      </c>
      <c r="S77" s="6">
        <f t="shared" si="65"/>
        <v>0.10516666666666669</v>
      </c>
      <c r="T77" s="6">
        <f t="shared" si="66"/>
        <v>8.4166666666666667E-2</v>
      </c>
      <c r="U77" s="6">
        <f t="shared" si="67"/>
        <v>1.616666666666669E-2</v>
      </c>
      <c r="W77">
        <v>4000</v>
      </c>
      <c r="X77">
        <v>3.4239999999999999</v>
      </c>
      <c r="Y77">
        <v>3.5350000000000001</v>
      </c>
      <c r="Z77">
        <f t="shared" ref="Z77:Z82" si="69">AVERAGE(X77:Y77)</f>
        <v>3.4794999999999998</v>
      </c>
    </row>
    <row r="78" spans="1:26" x14ac:dyDescent="0.25">
      <c r="A78" s="1"/>
      <c r="B78" s="4" t="s">
        <v>6</v>
      </c>
      <c r="C78" s="4">
        <v>0.56399999999999995</v>
      </c>
      <c r="D78" s="4">
        <v>0.505</v>
      </c>
      <c r="E78" s="4">
        <v>0.51700000000000002</v>
      </c>
      <c r="F78" s="4">
        <v>0.47</v>
      </c>
      <c r="G78" s="4">
        <v>0.33600000000000002</v>
      </c>
      <c r="H78" s="4">
        <v>0.19400000000000001</v>
      </c>
      <c r="I78" s="4">
        <v>0.245</v>
      </c>
      <c r="J78" s="4">
        <v>0.20200000000000001</v>
      </c>
      <c r="K78" s="4"/>
      <c r="L78" s="4"/>
      <c r="M78" s="4"/>
      <c r="N78" s="5" t="s">
        <v>6</v>
      </c>
      <c r="O78" s="6">
        <f t="shared" si="68"/>
        <v>0.34616666666666662</v>
      </c>
      <c r="P78" s="6">
        <f t="shared" si="62"/>
        <v>0.28716666666666668</v>
      </c>
      <c r="Q78" s="6">
        <f t="shared" si="63"/>
        <v>0.29916666666666669</v>
      </c>
      <c r="R78" s="6">
        <f t="shared" si="64"/>
        <v>0.25216666666666665</v>
      </c>
      <c r="S78" s="6">
        <f t="shared" si="65"/>
        <v>0.1181666666666667</v>
      </c>
      <c r="T78" s="6">
        <f t="shared" si="66"/>
        <v>-2.3833333333333317E-2</v>
      </c>
      <c r="U78" s="6">
        <f t="shared" si="67"/>
        <v>2.7166666666666672E-2</v>
      </c>
      <c r="W78">
        <v>8000</v>
      </c>
      <c r="X78">
        <v>2.6739999999999999</v>
      </c>
      <c r="Y78">
        <v>2.6120000000000001</v>
      </c>
      <c r="Z78">
        <f t="shared" si="69"/>
        <v>2.6429999999999998</v>
      </c>
    </row>
    <row r="79" spans="1:26" x14ac:dyDescent="0.25">
      <c r="A79" s="1"/>
      <c r="B79" s="4" t="s">
        <v>7</v>
      </c>
      <c r="C79" s="4">
        <v>0.30499999999999999</v>
      </c>
      <c r="D79" s="4">
        <v>0.38300000000000001</v>
      </c>
      <c r="E79" s="4">
        <v>0.24099999999999999</v>
      </c>
      <c r="F79" s="4">
        <v>0.26800000000000002</v>
      </c>
      <c r="G79" s="4">
        <v>0.34599999999999997</v>
      </c>
      <c r="H79" s="4">
        <v>0.23200000000000001</v>
      </c>
      <c r="I79" s="4">
        <v>0.23200000000000001</v>
      </c>
      <c r="J79" s="4">
        <v>0.20100000000000001</v>
      </c>
      <c r="K79" s="4"/>
      <c r="L79" s="4"/>
      <c r="M79" s="4"/>
      <c r="N79" s="5" t="s">
        <v>7</v>
      </c>
      <c r="O79" s="6">
        <f t="shared" si="68"/>
        <v>8.716666666666667E-2</v>
      </c>
      <c r="P79" s="6">
        <f t="shared" si="62"/>
        <v>0.16516666666666668</v>
      </c>
      <c r="Q79" s="6">
        <f t="shared" si="63"/>
        <v>2.3166666666666669E-2</v>
      </c>
      <c r="R79" s="6">
        <f t="shared" si="64"/>
        <v>5.0166666666666693E-2</v>
      </c>
      <c r="S79" s="6">
        <f t="shared" si="65"/>
        <v>0.12816666666666665</v>
      </c>
      <c r="T79" s="6">
        <f t="shared" si="66"/>
        <v>1.4166666666666689E-2</v>
      </c>
      <c r="U79" s="6">
        <f t="shared" si="67"/>
        <v>1.4166666666666689E-2</v>
      </c>
      <c r="W79">
        <v>16000</v>
      </c>
      <c r="X79">
        <v>1.946</v>
      </c>
      <c r="Y79">
        <v>1.671</v>
      </c>
      <c r="Z79">
        <f t="shared" si="69"/>
        <v>1.8085</v>
      </c>
    </row>
    <row r="80" spans="1:26" x14ac:dyDescent="0.25">
      <c r="A80" s="1"/>
      <c r="B80" s="4" t="s">
        <v>8</v>
      </c>
      <c r="C80" s="4">
        <v>0.89700000000000002</v>
      </c>
      <c r="D80" s="4">
        <v>0.53300000000000003</v>
      </c>
      <c r="E80" s="4">
        <v>0.317</v>
      </c>
      <c r="F80" s="4">
        <v>0.29699999999999999</v>
      </c>
      <c r="G80" s="4">
        <v>0.29499999999999998</v>
      </c>
      <c r="H80" s="4">
        <v>0.215</v>
      </c>
      <c r="I80" s="4">
        <v>0.217</v>
      </c>
      <c r="J80" s="4">
        <v>0.20399999999999999</v>
      </c>
      <c r="K80" s="4"/>
      <c r="L80" s="4"/>
      <c r="M80" s="4"/>
      <c r="N80" s="5" t="s">
        <v>8</v>
      </c>
      <c r="O80" s="6">
        <f t="shared" si="68"/>
        <v>0.6791666666666667</v>
      </c>
      <c r="P80" s="6">
        <f t="shared" si="62"/>
        <v>0.31516666666666671</v>
      </c>
      <c r="Q80" s="6">
        <f t="shared" si="63"/>
        <v>9.9166666666666681E-2</v>
      </c>
      <c r="R80" s="6">
        <f t="shared" si="64"/>
        <v>7.9166666666666663E-2</v>
      </c>
      <c r="S80" s="6">
        <f t="shared" si="65"/>
        <v>7.7166666666666661E-2</v>
      </c>
      <c r="T80" s="6">
        <f t="shared" si="66"/>
        <v>-2.8333333333333266E-3</v>
      </c>
      <c r="U80" s="6">
        <f t="shared" si="67"/>
        <v>-8.3333333333332482E-4</v>
      </c>
      <c r="W80">
        <v>32000</v>
      </c>
      <c r="X80">
        <v>1.284</v>
      </c>
      <c r="Y80">
        <v>0.97399999999999998</v>
      </c>
      <c r="Z80">
        <f t="shared" si="69"/>
        <v>1.129</v>
      </c>
    </row>
    <row r="81" spans="1:26" x14ac:dyDescent="0.25">
      <c r="A81" s="1"/>
      <c r="B81" s="4" t="s">
        <v>9</v>
      </c>
      <c r="C81" s="4">
        <v>0.20200000000000001</v>
      </c>
      <c r="D81" s="4">
        <v>0.32700000000000001</v>
      </c>
      <c r="E81" s="4">
        <v>0.29299999999999998</v>
      </c>
      <c r="F81" s="4">
        <v>0.254</v>
      </c>
      <c r="G81" s="4">
        <v>0.38500000000000001</v>
      </c>
      <c r="H81" s="4">
        <v>0.19900000000000001</v>
      </c>
      <c r="I81" s="4">
        <v>0.23599999999999999</v>
      </c>
      <c r="J81" s="4">
        <v>0.182</v>
      </c>
      <c r="K81" s="4"/>
      <c r="L81" s="4"/>
      <c r="M81" s="4"/>
      <c r="N81" s="5" t="s">
        <v>9</v>
      </c>
      <c r="O81" s="6">
        <f t="shared" si="68"/>
        <v>-1.583333333333331E-2</v>
      </c>
      <c r="P81" s="6">
        <f t="shared" si="62"/>
        <v>0.10916666666666669</v>
      </c>
      <c r="Q81" s="6">
        <f t="shared" si="63"/>
        <v>7.5166666666666659E-2</v>
      </c>
      <c r="R81" s="6">
        <f t="shared" si="64"/>
        <v>3.616666666666668E-2</v>
      </c>
      <c r="S81" s="6">
        <f t="shared" si="65"/>
        <v>0.16716666666666669</v>
      </c>
      <c r="T81" s="6">
        <f t="shared" si="66"/>
        <v>-1.8833333333333313E-2</v>
      </c>
      <c r="U81" s="6">
        <f t="shared" si="67"/>
        <v>1.8166666666666664E-2</v>
      </c>
      <c r="W81">
        <v>64000</v>
      </c>
      <c r="X81">
        <v>0.74099999999999999</v>
      </c>
      <c r="Y81">
        <v>0.65300000000000002</v>
      </c>
      <c r="Z81">
        <f t="shared" si="69"/>
        <v>0.69700000000000006</v>
      </c>
    </row>
    <row r="82" spans="1:26" x14ac:dyDescent="0.25">
      <c r="A82" s="1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5"/>
      <c r="O82" s="4"/>
      <c r="P82" s="4"/>
      <c r="Q82" s="4"/>
      <c r="R82" s="4"/>
      <c r="S82" s="4"/>
      <c r="T82" s="4"/>
      <c r="U82" s="4"/>
      <c r="W82">
        <v>128000</v>
      </c>
      <c r="X82">
        <v>0.316</v>
      </c>
      <c r="Y82">
        <v>0.34200000000000003</v>
      </c>
      <c r="Z82">
        <f t="shared" si="69"/>
        <v>0.32900000000000001</v>
      </c>
    </row>
    <row r="83" spans="1:26" x14ac:dyDescent="0.25"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5"/>
      <c r="O83" s="4"/>
      <c r="P83" s="4"/>
      <c r="Q83" s="4"/>
      <c r="R83" s="4"/>
      <c r="S83" s="4"/>
      <c r="T83" s="4"/>
      <c r="U83" s="4"/>
    </row>
    <row r="84" spans="1:26" ht="75" x14ac:dyDescent="0.25">
      <c r="A84" s="1"/>
      <c r="B84" s="4"/>
      <c r="C84" s="4">
        <v>100</v>
      </c>
      <c r="D84" s="4">
        <v>500</v>
      </c>
      <c r="E84" s="4">
        <v>2500</v>
      </c>
      <c r="F84" s="4">
        <v>12500</v>
      </c>
      <c r="G84" s="4">
        <v>62500</v>
      </c>
      <c r="H84" s="4">
        <v>312500</v>
      </c>
      <c r="I84" s="4">
        <v>1562500</v>
      </c>
      <c r="J84" s="4" t="s">
        <v>0</v>
      </c>
      <c r="K84" s="4" t="s">
        <v>1</v>
      </c>
      <c r="L84" s="4" t="s">
        <v>2</v>
      </c>
      <c r="M84" s="4" t="s">
        <v>3</v>
      </c>
      <c r="N84" s="5" t="s">
        <v>18</v>
      </c>
      <c r="O84" s="4">
        <v>100</v>
      </c>
      <c r="P84" s="4">
        <v>500</v>
      </c>
      <c r="Q84" s="4">
        <v>2500</v>
      </c>
      <c r="R84" s="4">
        <v>12500</v>
      </c>
      <c r="S84" s="4">
        <v>62500</v>
      </c>
      <c r="T84" s="4">
        <v>312500</v>
      </c>
      <c r="U84" s="4">
        <v>1562500</v>
      </c>
    </row>
    <row r="85" spans="1:26" x14ac:dyDescent="0.25">
      <c r="A85" s="1"/>
      <c r="B85" s="4" t="s">
        <v>4</v>
      </c>
      <c r="C85" s="4">
        <v>3.903</v>
      </c>
      <c r="D85" s="4">
        <v>3.8250000000000002</v>
      </c>
      <c r="E85" s="4">
        <v>3.7930000000000001</v>
      </c>
      <c r="F85" s="4">
        <v>3.7519999999999998</v>
      </c>
      <c r="G85" s="4">
        <v>3.0750000000000002</v>
      </c>
      <c r="H85" s="4">
        <v>2.2090000000000001</v>
      </c>
      <c r="I85" s="4">
        <v>0.98699999999999999</v>
      </c>
      <c r="J85" s="4">
        <v>0.222</v>
      </c>
      <c r="K85" s="4">
        <f>AVERAGE(J85:J90)</f>
        <v>0.28416666666666662</v>
      </c>
      <c r="L85" s="4">
        <f>STDEV(J85:J90)</f>
        <v>0.14943683169375171</v>
      </c>
      <c r="M85" s="4">
        <f>K85+(3*L85)</f>
        <v>0.73247716174792177</v>
      </c>
      <c r="N85" s="5" t="s">
        <v>4</v>
      </c>
      <c r="O85" s="6">
        <f>C85-$K$85</f>
        <v>3.6188333333333333</v>
      </c>
      <c r="P85" s="6">
        <f t="shared" ref="P85:P90" si="70">D85-$K$85</f>
        <v>3.5408333333333335</v>
      </c>
      <c r="Q85" s="6">
        <f t="shared" ref="Q85:Q90" si="71">E85-$K$85</f>
        <v>3.5088333333333335</v>
      </c>
      <c r="R85" s="6">
        <f t="shared" ref="R85:R90" si="72">F85-$K$85</f>
        <v>3.4678333333333331</v>
      </c>
      <c r="S85" s="6">
        <f t="shared" ref="S85:S90" si="73">G85-$K$85</f>
        <v>2.7908333333333335</v>
      </c>
      <c r="T85" s="6">
        <f t="shared" ref="T85:T90" si="74">H85-$K$85</f>
        <v>1.9248333333333334</v>
      </c>
      <c r="U85" s="6">
        <f t="shared" ref="U85:U90" si="75">I85-$K$85</f>
        <v>0.70283333333333342</v>
      </c>
    </row>
    <row r="86" spans="1:26" x14ac:dyDescent="0.25">
      <c r="A86" s="1"/>
      <c r="B86" s="4" t="s">
        <v>5</v>
      </c>
      <c r="C86" s="4">
        <v>3.9609999999999999</v>
      </c>
      <c r="D86" s="4">
        <v>3.8439999999999999</v>
      </c>
      <c r="E86" s="4">
        <v>3.8140000000000001</v>
      </c>
      <c r="F86" s="4">
        <v>3.827</v>
      </c>
      <c r="G86" s="4">
        <v>1.9690000000000001</v>
      </c>
      <c r="H86" s="4">
        <v>0.748</v>
      </c>
      <c r="I86" s="4">
        <v>0.42399999999999999</v>
      </c>
      <c r="J86" s="4">
        <v>0.48599999999999999</v>
      </c>
      <c r="K86" s="4"/>
      <c r="L86" s="4"/>
      <c r="M86" s="4"/>
      <c r="N86" s="5" t="s">
        <v>5</v>
      </c>
      <c r="O86" s="6">
        <f t="shared" ref="O86:O90" si="76">C86-$K$85</f>
        <v>3.6768333333333332</v>
      </c>
      <c r="P86" s="6">
        <f t="shared" si="70"/>
        <v>3.5598333333333332</v>
      </c>
      <c r="Q86" s="6">
        <f t="shared" si="71"/>
        <v>3.5298333333333334</v>
      </c>
      <c r="R86" s="6">
        <f t="shared" si="72"/>
        <v>3.5428333333333333</v>
      </c>
      <c r="S86" s="6">
        <f t="shared" si="73"/>
        <v>1.6848333333333334</v>
      </c>
      <c r="T86" s="6">
        <f t="shared" si="74"/>
        <v>0.46383333333333338</v>
      </c>
      <c r="U86" s="6">
        <f t="shared" si="75"/>
        <v>0.13983333333333337</v>
      </c>
    </row>
    <row r="87" spans="1:26" x14ac:dyDescent="0.25">
      <c r="A87" s="1"/>
      <c r="B87" s="4" t="s">
        <v>6</v>
      </c>
      <c r="C87" s="4">
        <v>3.859</v>
      </c>
      <c r="D87" s="4">
        <v>3.8250000000000002</v>
      </c>
      <c r="E87" s="4">
        <v>3.794</v>
      </c>
      <c r="F87" s="4">
        <v>3.7919999999999998</v>
      </c>
      <c r="G87" s="4">
        <v>1.732</v>
      </c>
      <c r="H87" s="4">
        <v>1.0029999999999999</v>
      </c>
      <c r="I87" s="4">
        <v>0.30499999999999999</v>
      </c>
      <c r="J87" s="4">
        <v>0.46500000000000002</v>
      </c>
      <c r="K87" s="4"/>
      <c r="L87" s="4"/>
      <c r="M87" s="4"/>
      <c r="N87" s="5" t="s">
        <v>6</v>
      </c>
      <c r="O87" s="6">
        <f t="shared" si="76"/>
        <v>3.5748333333333333</v>
      </c>
      <c r="P87" s="6">
        <f t="shared" si="70"/>
        <v>3.5408333333333335</v>
      </c>
      <c r="Q87" s="6">
        <f t="shared" si="71"/>
        <v>3.5098333333333334</v>
      </c>
      <c r="R87" s="6">
        <f t="shared" si="72"/>
        <v>3.5078333333333331</v>
      </c>
      <c r="S87" s="6">
        <f t="shared" si="73"/>
        <v>1.4478333333333333</v>
      </c>
      <c r="T87" s="6">
        <f t="shared" si="74"/>
        <v>0.71883333333333321</v>
      </c>
      <c r="U87" s="6">
        <f t="shared" si="75"/>
        <v>2.083333333333337E-2</v>
      </c>
    </row>
    <row r="88" spans="1:26" x14ac:dyDescent="0.25">
      <c r="A88" s="1"/>
      <c r="B88" s="4" t="s">
        <v>7</v>
      </c>
      <c r="C88" s="4">
        <v>3.9039999999999999</v>
      </c>
      <c r="D88" s="4">
        <v>3.8460000000000001</v>
      </c>
      <c r="E88" s="4">
        <v>3.8130000000000002</v>
      </c>
      <c r="F88" s="4">
        <v>3.786</v>
      </c>
      <c r="G88" s="4">
        <v>3.222</v>
      </c>
      <c r="H88" s="4">
        <v>1.5369999999999999</v>
      </c>
      <c r="I88" s="4">
        <v>0.81299999999999994</v>
      </c>
      <c r="J88" s="4">
        <v>0.17399999999999999</v>
      </c>
      <c r="K88" s="4"/>
      <c r="L88" s="4"/>
      <c r="M88" s="4"/>
      <c r="N88" s="5" t="s">
        <v>7</v>
      </c>
      <c r="O88" s="6">
        <f t="shared" si="76"/>
        <v>3.6198333333333332</v>
      </c>
      <c r="P88" s="6">
        <f t="shared" si="70"/>
        <v>3.5618333333333334</v>
      </c>
      <c r="Q88" s="6">
        <f t="shared" si="71"/>
        <v>3.5288333333333335</v>
      </c>
      <c r="R88" s="6">
        <f t="shared" si="72"/>
        <v>3.5018333333333334</v>
      </c>
      <c r="S88" s="6">
        <f t="shared" si="73"/>
        <v>2.9378333333333333</v>
      </c>
      <c r="T88" s="6">
        <f t="shared" si="74"/>
        <v>1.2528333333333332</v>
      </c>
      <c r="U88" s="6">
        <f t="shared" si="75"/>
        <v>0.52883333333333327</v>
      </c>
    </row>
    <row r="89" spans="1:26" x14ac:dyDescent="0.25">
      <c r="A89" s="1"/>
      <c r="B89" s="4" t="s">
        <v>8</v>
      </c>
      <c r="C89" s="4">
        <v>3.863</v>
      </c>
      <c r="D89" s="4">
        <v>3.8180000000000001</v>
      </c>
      <c r="E89" s="4">
        <v>3.802</v>
      </c>
      <c r="F89" s="4">
        <v>3.8380000000000001</v>
      </c>
      <c r="G89" s="4">
        <v>3.5720000000000001</v>
      </c>
      <c r="H89" s="4">
        <v>1.7050000000000001</v>
      </c>
      <c r="I89" s="4">
        <v>0.79700000000000004</v>
      </c>
      <c r="J89" s="4">
        <v>0.186</v>
      </c>
      <c r="K89" s="4"/>
      <c r="L89" s="4"/>
      <c r="M89" s="4"/>
      <c r="N89" s="5" t="s">
        <v>8</v>
      </c>
      <c r="O89" s="6">
        <f t="shared" si="76"/>
        <v>3.5788333333333333</v>
      </c>
      <c r="P89" s="6">
        <f t="shared" si="70"/>
        <v>3.5338333333333334</v>
      </c>
      <c r="Q89" s="6">
        <f t="shared" si="71"/>
        <v>3.5178333333333334</v>
      </c>
      <c r="R89" s="6">
        <f t="shared" si="72"/>
        <v>3.5538333333333334</v>
      </c>
      <c r="S89" s="6">
        <f t="shared" si="73"/>
        <v>3.2878333333333334</v>
      </c>
      <c r="T89" s="6">
        <f t="shared" si="74"/>
        <v>1.4208333333333334</v>
      </c>
      <c r="U89" s="6">
        <f t="shared" si="75"/>
        <v>0.51283333333333347</v>
      </c>
    </row>
    <row r="90" spans="1:26" x14ac:dyDescent="0.25">
      <c r="A90" s="1"/>
      <c r="B90" s="4" t="s">
        <v>9</v>
      </c>
      <c r="C90" s="4">
        <v>3.8719999999999999</v>
      </c>
      <c r="D90" s="4">
        <v>3.835</v>
      </c>
      <c r="E90" s="4">
        <v>3.7949999999999999</v>
      </c>
      <c r="F90" s="4">
        <v>3.7879999999999998</v>
      </c>
      <c r="G90" s="4">
        <v>3.399</v>
      </c>
      <c r="H90" s="4">
        <v>1.3620000000000001</v>
      </c>
      <c r="I90" s="4">
        <v>0.61699999999999999</v>
      </c>
      <c r="J90" s="4">
        <v>0.17199999999999999</v>
      </c>
      <c r="K90" s="4"/>
      <c r="L90" s="4"/>
      <c r="M90" s="4"/>
      <c r="N90" s="5" t="s">
        <v>9</v>
      </c>
      <c r="O90" s="6">
        <f t="shared" si="76"/>
        <v>3.5878333333333332</v>
      </c>
      <c r="P90" s="6">
        <f t="shared" si="70"/>
        <v>3.5508333333333333</v>
      </c>
      <c r="Q90" s="6">
        <f t="shared" si="71"/>
        <v>3.5108333333333333</v>
      </c>
      <c r="R90" s="6">
        <f t="shared" si="72"/>
        <v>3.5038333333333331</v>
      </c>
      <c r="S90" s="6">
        <f t="shared" si="73"/>
        <v>3.1148333333333333</v>
      </c>
      <c r="T90" s="6">
        <f t="shared" si="74"/>
        <v>1.0778333333333334</v>
      </c>
      <c r="U90" s="6">
        <f t="shared" si="75"/>
        <v>0.33283333333333337</v>
      </c>
    </row>
    <row r="91" spans="1:26" x14ac:dyDescent="0.25">
      <c r="A91" s="1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5"/>
      <c r="O91" s="4"/>
      <c r="P91" s="4"/>
      <c r="Q91" s="4"/>
      <c r="R91" s="4"/>
      <c r="S91" s="4"/>
      <c r="T91" s="4"/>
      <c r="U91" s="4"/>
    </row>
    <row r="92" spans="1:26" x14ac:dyDescent="0.25"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5"/>
      <c r="O92" s="4"/>
      <c r="P92" s="4"/>
      <c r="Q92" s="4"/>
      <c r="R92" s="4"/>
      <c r="S92" s="4"/>
      <c r="T92" s="4"/>
      <c r="U92" s="4"/>
    </row>
    <row r="93" spans="1:26" ht="60" x14ac:dyDescent="0.25">
      <c r="A93" s="1"/>
      <c r="B93" s="4"/>
      <c r="C93" s="4">
        <v>100</v>
      </c>
      <c r="D93" s="4">
        <v>500</v>
      </c>
      <c r="E93" s="4">
        <v>2500</v>
      </c>
      <c r="F93" s="4">
        <v>12500</v>
      </c>
      <c r="G93" s="4">
        <v>62500</v>
      </c>
      <c r="H93" s="4">
        <v>312500</v>
      </c>
      <c r="I93" s="4">
        <v>1562500</v>
      </c>
      <c r="J93" s="4" t="s">
        <v>0</v>
      </c>
      <c r="K93" s="4" t="s">
        <v>1</v>
      </c>
      <c r="L93" s="4" t="s">
        <v>2</v>
      </c>
      <c r="M93" s="4" t="s">
        <v>3</v>
      </c>
      <c r="N93" s="5" t="s">
        <v>19</v>
      </c>
      <c r="O93" s="4">
        <v>100</v>
      </c>
      <c r="P93" s="4">
        <v>500</v>
      </c>
      <c r="Q93" s="4">
        <v>2500</v>
      </c>
      <c r="R93" s="4">
        <v>12500</v>
      </c>
      <c r="S93" s="4">
        <v>62500</v>
      </c>
      <c r="T93" s="4">
        <v>312500</v>
      </c>
      <c r="U93" s="4">
        <v>1562500</v>
      </c>
      <c r="W93" t="s">
        <v>35</v>
      </c>
      <c r="X93" t="s">
        <v>32</v>
      </c>
      <c r="Y93" t="s">
        <v>33</v>
      </c>
      <c r="Z93" t="s">
        <v>37</v>
      </c>
    </row>
    <row r="94" spans="1:26" x14ac:dyDescent="0.25">
      <c r="A94" s="1"/>
      <c r="B94" s="4" t="s">
        <v>4</v>
      </c>
      <c r="C94" s="4">
        <v>3.9039999999999999</v>
      </c>
      <c r="D94" s="4">
        <v>3.1179999999999999</v>
      </c>
      <c r="E94" s="4">
        <v>0.64100000000000001</v>
      </c>
      <c r="F94" s="4">
        <v>0.30099999999999999</v>
      </c>
      <c r="G94" s="4">
        <v>0.245</v>
      </c>
      <c r="H94" s="4">
        <v>0.17299999999999999</v>
      </c>
      <c r="I94" s="4">
        <v>0.17699999999999999</v>
      </c>
      <c r="J94" s="4">
        <v>0.20200000000000001</v>
      </c>
      <c r="K94" s="4">
        <f>AVERAGE(J94:J99)</f>
        <v>0.16266666666666668</v>
      </c>
      <c r="L94" s="4">
        <f>STDEV(J94:J99)</f>
        <v>2.2975349108700392E-2</v>
      </c>
      <c r="M94" s="4">
        <f>K94+(3*L94)</f>
        <v>0.23159271399276787</v>
      </c>
      <c r="N94" s="5" t="s">
        <v>4</v>
      </c>
      <c r="O94" s="6">
        <f>C94-$K$94</f>
        <v>3.7413333333333334</v>
      </c>
      <c r="P94" s="6">
        <f t="shared" ref="P94:P99" si="77">D94-$K$94</f>
        <v>2.9553333333333334</v>
      </c>
      <c r="Q94" s="6">
        <f t="shared" ref="Q94:Q99" si="78">E94-$K$94</f>
        <v>0.47833333333333333</v>
      </c>
      <c r="R94" s="6">
        <f t="shared" ref="R94:R99" si="79">F94-$K$94</f>
        <v>0.13833333333333331</v>
      </c>
      <c r="S94" s="6">
        <f t="shared" ref="S94:S99" si="80">G94-$K$94</f>
        <v>8.2333333333333314E-2</v>
      </c>
      <c r="T94" s="6">
        <f t="shared" ref="T94:T99" si="81">H94-$K$94</f>
        <v>1.0333333333333306E-2</v>
      </c>
      <c r="U94" s="6">
        <f t="shared" ref="U94:U99" si="82">I94-$K$94</f>
        <v>1.4333333333333309E-2</v>
      </c>
      <c r="W94">
        <v>2000</v>
      </c>
      <c r="X94">
        <v>3.3119999999999998</v>
      </c>
      <c r="Y94">
        <v>3.6520000000000001</v>
      </c>
      <c r="Z94">
        <f>AVERAGE(X94:Y94)</f>
        <v>3.4820000000000002</v>
      </c>
    </row>
    <row r="95" spans="1:26" x14ac:dyDescent="0.25">
      <c r="A95" s="1"/>
      <c r="B95" s="4" t="s">
        <v>5</v>
      </c>
      <c r="C95" s="4">
        <v>3.887</v>
      </c>
      <c r="D95" s="4">
        <v>3.6040000000000001</v>
      </c>
      <c r="E95" s="4">
        <v>1.0680000000000001</v>
      </c>
      <c r="F95" s="4">
        <v>0.38300000000000001</v>
      </c>
      <c r="G95" s="4">
        <v>0.28799999999999998</v>
      </c>
      <c r="H95" s="4">
        <v>0.19</v>
      </c>
      <c r="I95" s="4">
        <v>0.17699999999999999</v>
      </c>
      <c r="J95" s="4">
        <v>0.16600000000000001</v>
      </c>
      <c r="K95" s="4"/>
      <c r="L95" s="4"/>
      <c r="M95" s="4"/>
      <c r="N95" s="5" t="s">
        <v>5</v>
      </c>
      <c r="O95" s="6">
        <f t="shared" ref="O95:O99" si="83">C95-$K$94</f>
        <v>3.7243333333333335</v>
      </c>
      <c r="P95" s="6">
        <f t="shared" si="77"/>
        <v>3.4413333333333336</v>
      </c>
      <c r="Q95" s="6">
        <f t="shared" si="78"/>
        <v>0.90533333333333332</v>
      </c>
      <c r="R95" s="6">
        <f t="shared" si="79"/>
        <v>0.22033333333333333</v>
      </c>
      <c r="S95" s="6">
        <f t="shared" si="80"/>
        <v>0.1253333333333333</v>
      </c>
      <c r="T95" s="6">
        <f t="shared" si="81"/>
        <v>2.7333333333333321E-2</v>
      </c>
      <c r="U95" s="6">
        <f t="shared" si="82"/>
        <v>1.4333333333333309E-2</v>
      </c>
      <c r="W95">
        <v>4000</v>
      </c>
      <c r="X95">
        <v>3.1549999999999998</v>
      </c>
      <c r="Y95">
        <v>3.1509999999999998</v>
      </c>
      <c r="Z95">
        <f t="shared" ref="Z95:Z100" si="84">AVERAGE(X95:Y95)</f>
        <v>3.1529999999999996</v>
      </c>
    </row>
    <row r="96" spans="1:26" x14ac:dyDescent="0.25">
      <c r="A96" s="1"/>
      <c r="B96" s="4" t="s">
        <v>6</v>
      </c>
      <c r="C96" s="4">
        <v>3.895</v>
      </c>
      <c r="D96" s="4">
        <v>3.8490000000000002</v>
      </c>
      <c r="E96" s="4">
        <v>3.7559999999999998</v>
      </c>
      <c r="F96" s="4">
        <v>3.782</v>
      </c>
      <c r="G96" s="4">
        <v>1.3109999999999999</v>
      </c>
      <c r="H96" s="4">
        <v>0.42299999999999999</v>
      </c>
      <c r="I96" s="4">
        <v>0.24099999999999999</v>
      </c>
      <c r="J96" s="4">
        <v>0.16400000000000001</v>
      </c>
      <c r="K96" s="4"/>
      <c r="L96" s="4"/>
      <c r="M96" s="4"/>
      <c r="N96" s="5" t="s">
        <v>6</v>
      </c>
      <c r="O96" s="6">
        <f t="shared" si="83"/>
        <v>3.7323333333333335</v>
      </c>
      <c r="P96" s="6">
        <f t="shared" si="77"/>
        <v>3.6863333333333337</v>
      </c>
      <c r="Q96" s="6">
        <f t="shared" si="78"/>
        <v>3.5933333333333333</v>
      </c>
      <c r="R96" s="6">
        <f t="shared" si="79"/>
        <v>3.6193333333333335</v>
      </c>
      <c r="S96" s="6">
        <f t="shared" si="80"/>
        <v>1.1483333333333332</v>
      </c>
      <c r="T96" s="6">
        <f t="shared" si="81"/>
        <v>0.26033333333333331</v>
      </c>
      <c r="U96" s="6">
        <f t="shared" si="82"/>
        <v>7.833333333333331E-2</v>
      </c>
      <c r="W96">
        <v>8000</v>
      </c>
      <c r="X96">
        <v>2.59</v>
      </c>
      <c r="Y96">
        <v>2.4900000000000002</v>
      </c>
      <c r="Z96">
        <f t="shared" si="84"/>
        <v>2.54</v>
      </c>
    </row>
    <row r="97" spans="1:26" x14ac:dyDescent="0.25">
      <c r="A97" s="1"/>
      <c r="B97" s="4" t="s">
        <v>7</v>
      </c>
      <c r="C97" s="4">
        <v>3.8519999999999999</v>
      </c>
      <c r="D97" s="4">
        <v>3.8279999999999998</v>
      </c>
      <c r="E97" s="4">
        <v>1.645</v>
      </c>
      <c r="F97" s="4">
        <v>0.51</v>
      </c>
      <c r="G97" s="4">
        <v>0.26100000000000001</v>
      </c>
      <c r="H97" s="4">
        <v>0.18099999999999999</v>
      </c>
      <c r="I97" s="4">
        <v>0.20599999999999999</v>
      </c>
      <c r="J97" s="4">
        <v>0.14499999999999999</v>
      </c>
      <c r="K97" s="4"/>
      <c r="L97" s="4"/>
      <c r="M97" s="4"/>
      <c r="N97" s="5" t="s">
        <v>7</v>
      </c>
      <c r="O97" s="6">
        <f t="shared" si="83"/>
        <v>3.6893333333333334</v>
      </c>
      <c r="P97" s="6">
        <f t="shared" si="77"/>
        <v>3.6653333333333333</v>
      </c>
      <c r="Q97" s="6">
        <f t="shared" si="78"/>
        <v>1.4823333333333333</v>
      </c>
      <c r="R97" s="6">
        <f t="shared" si="79"/>
        <v>0.34733333333333333</v>
      </c>
      <c r="S97" s="6">
        <f t="shared" si="80"/>
        <v>9.8333333333333328E-2</v>
      </c>
      <c r="T97" s="6">
        <f t="shared" si="81"/>
        <v>1.8333333333333313E-2</v>
      </c>
      <c r="U97" s="6">
        <f t="shared" si="82"/>
        <v>4.3333333333333307E-2</v>
      </c>
      <c r="W97">
        <v>16000</v>
      </c>
      <c r="X97">
        <v>1.7430000000000001</v>
      </c>
      <c r="Y97">
        <v>1.726</v>
      </c>
      <c r="Z97">
        <f t="shared" si="84"/>
        <v>1.7345000000000002</v>
      </c>
    </row>
    <row r="98" spans="1:26" x14ac:dyDescent="0.25">
      <c r="A98" s="1"/>
      <c r="B98" s="4" t="s">
        <v>8</v>
      </c>
      <c r="C98" s="4">
        <v>3.9169999999999998</v>
      </c>
      <c r="D98" s="4">
        <v>1.3380000000000001</v>
      </c>
      <c r="E98" s="4">
        <v>0.58599999999999997</v>
      </c>
      <c r="F98" s="4">
        <v>0.30299999999999999</v>
      </c>
      <c r="G98" s="4">
        <v>0.214</v>
      </c>
      <c r="H98" s="4">
        <v>0.161</v>
      </c>
      <c r="I98" s="4">
        <v>0.16300000000000001</v>
      </c>
      <c r="J98" s="4">
        <v>0.16400000000000001</v>
      </c>
      <c r="K98" s="4"/>
      <c r="L98" s="4"/>
      <c r="M98" s="4"/>
      <c r="N98" s="5" t="s">
        <v>8</v>
      </c>
      <c r="O98" s="6">
        <f t="shared" si="83"/>
        <v>3.7543333333333333</v>
      </c>
      <c r="P98" s="6">
        <f t="shared" si="77"/>
        <v>1.1753333333333333</v>
      </c>
      <c r="Q98" s="6">
        <f t="shared" si="78"/>
        <v>0.42333333333333328</v>
      </c>
      <c r="R98" s="6">
        <f t="shared" si="79"/>
        <v>0.14033333333333331</v>
      </c>
      <c r="S98" s="6">
        <f t="shared" si="80"/>
        <v>5.1333333333333314E-2</v>
      </c>
      <c r="T98" s="6">
        <f t="shared" si="81"/>
        <v>-1.6666666666666774E-3</v>
      </c>
      <c r="U98" s="6">
        <f t="shared" si="82"/>
        <v>3.3333333333332438E-4</v>
      </c>
      <c r="W98">
        <v>32000</v>
      </c>
      <c r="X98">
        <v>0.98099999999999998</v>
      </c>
      <c r="Y98">
        <v>0.94599999999999995</v>
      </c>
      <c r="Z98">
        <f t="shared" si="84"/>
        <v>0.96350000000000002</v>
      </c>
    </row>
    <row r="99" spans="1:26" x14ac:dyDescent="0.25">
      <c r="A99" s="1"/>
      <c r="B99" s="4" t="s">
        <v>9</v>
      </c>
      <c r="C99" s="4">
        <v>3.8919999999999999</v>
      </c>
      <c r="D99" s="4">
        <v>3.73</v>
      </c>
      <c r="E99" s="4">
        <v>1.627</v>
      </c>
      <c r="F99" s="4">
        <v>0.52200000000000002</v>
      </c>
      <c r="G99" s="4">
        <v>0.254</v>
      </c>
      <c r="H99" s="4">
        <v>0.184</v>
      </c>
      <c r="I99" s="4">
        <v>0.16</v>
      </c>
      <c r="J99" s="4">
        <v>0.13500000000000001</v>
      </c>
      <c r="K99" s="4"/>
      <c r="L99" s="4"/>
      <c r="M99" s="4"/>
      <c r="N99" s="5" t="s">
        <v>9</v>
      </c>
      <c r="O99" s="6">
        <f t="shared" si="83"/>
        <v>3.7293333333333334</v>
      </c>
      <c r="P99" s="6">
        <f t="shared" si="77"/>
        <v>3.5673333333333335</v>
      </c>
      <c r="Q99" s="6">
        <f t="shared" si="78"/>
        <v>1.4643333333333333</v>
      </c>
      <c r="R99" s="6">
        <f t="shared" si="79"/>
        <v>0.35933333333333334</v>
      </c>
      <c r="S99" s="6">
        <f t="shared" si="80"/>
        <v>9.1333333333333322E-2</v>
      </c>
      <c r="T99" s="6">
        <f t="shared" si="81"/>
        <v>2.1333333333333315E-2</v>
      </c>
      <c r="U99" s="6">
        <f t="shared" si="82"/>
        <v>-2.6666666666666783E-3</v>
      </c>
      <c r="W99">
        <v>64000</v>
      </c>
      <c r="X99">
        <v>0.64400000000000002</v>
      </c>
      <c r="Y99">
        <v>0.65600000000000003</v>
      </c>
      <c r="Z99">
        <f t="shared" si="84"/>
        <v>0.65</v>
      </c>
    </row>
    <row r="100" spans="1:26" x14ac:dyDescent="0.25">
      <c r="A100" s="1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5"/>
      <c r="O100" s="4"/>
      <c r="P100" s="4"/>
      <c r="Q100" s="4"/>
      <c r="R100" s="4"/>
      <c r="S100" s="4"/>
      <c r="T100" s="4"/>
      <c r="U100" s="4"/>
      <c r="W100">
        <v>128000</v>
      </c>
      <c r="X100">
        <v>0.27200000000000002</v>
      </c>
      <c r="Y100">
        <v>0.24299999999999999</v>
      </c>
      <c r="Z100">
        <f t="shared" si="84"/>
        <v>0.25750000000000001</v>
      </c>
    </row>
    <row r="101" spans="1:26" x14ac:dyDescent="0.25"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5"/>
      <c r="O101" s="4"/>
      <c r="P101" s="4"/>
      <c r="Q101" s="4"/>
      <c r="R101" s="4"/>
      <c r="S101" s="4"/>
      <c r="T101" s="4"/>
      <c r="U101" s="4"/>
    </row>
    <row r="102" spans="1:26" ht="45" x14ac:dyDescent="0.25">
      <c r="A102" s="1"/>
      <c r="B102" s="4"/>
      <c r="C102" s="4">
        <v>100</v>
      </c>
      <c r="D102" s="4">
        <v>500</v>
      </c>
      <c r="E102" s="4">
        <v>2500</v>
      </c>
      <c r="F102" s="4">
        <v>12500</v>
      </c>
      <c r="G102" s="4">
        <v>62500</v>
      </c>
      <c r="H102" s="4">
        <v>312500</v>
      </c>
      <c r="I102" s="4">
        <v>1562500</v>
      </c>
      <c r="J102" s="4" t="s">
        <v>0</v>
      </c>
      <c r="K102" s="4" t="s">
        <v>1</v>
      </c>
      <c r="L102" s="4" t="s">
        <v>2</v>
      </c>
      <c r="M102" s="4" t="s">
        <v>3</v>
      </c>
      <c r="N102" s="5" t="s">
        <v>20</v>
      </c>
      <c r="O102" s="4">
        <v>100</v>
      </c>
      <c r="P102" s="4">
        <v>500</v>
      </c>
      <c r="Q102" s="4">
        <v>2500</v>
      </c>
      <c r="R102" s="4">
        <v>12500</v>
      </c>
      <c r="S102" s="4">
        <v>62500</v>
      </c>
      <c r="T102" s="4">
        <v>312500</v>
      </c>
      <c r="U102" s="4">
        <v>1562500</v>
      </c>
    </row>
    <row r="103" spans="1:26" x14ac:dyDescent="0.25">
      <c r="A103" s="1"/>
      <c r="B103" s="4" t="s">
        <v>4</v>
      </c>
      <c r="C103" s="4">
        <v>0.6</v>
      </c>
      <c r="D103" s="4">
        <v>0.438</v>
      </c>
      <c r="E103" s="4">
        <v>0.315</v>
      </c>
      <c r="F103" s="4">
        <v>0.23200000000000001</v>
      </c>
      <c r="G103" s="4">
        <v>0.26</v>
      </c>
      <c r="H103" s="4">
        <v>0.16800000000000001</v>
      </c>
      <c r="I103" s="4">
        <v>0.23200000000000001</v>
      </c>
      <c r="J103" s="4">
        <v>0.17299999999999999</v>
      </c>
      <c r="K103" s="4">
        <f>AVERAGE(J103:J108)</f>
        <v>0.17066666666666666</v>
      </c>
      <c r="L103" s="4">
        <f>STDEV(J103:J108)</f>
        <v>4.718756898449695E-3</v>
      </c>
      <c r="M103" s="4">
        <f>K103+(3*L103)</f>
        <v>0.18482293736201574</v>
      </c>
      <c r="N103" s="5" t="s">
        <v>4</v>
      </c>
      <c r="O103" s="6">
        <f>C103-$K$103</f>
        <v>0.42933333333333334</v>
      </c>
      <c r="P103" s="6">
        <f t="shared" ref="P103:P108" si="85">D103-$K$103</f>
        <v>0.26733333333333331</v>
      </c>
      <c r="Q103" s="6">
        <f t="shared" ref="Q103:Q108" si="86">E103-$K$103</f>
        <v>0.14433333333333334</v>
      </c>
      <c r="R103" s="6">
        <f t="shared" ref="R103:R108" si="87">F103-$K$103</f>
        <v>6.1333333333333351E-2</v>
      </c>
      <c r="S103" s="6">
        <f t="shared" ref="S103:S108" si="88">G103-$K$103</f>
        <v>8.9333333333333348E-2</v>
      </c>
      <c r="T103" s="6">
        <f t="shared" ref="T103:T108" si="89">H103-$K$103</f>
        <v>-2.6666666666666505E-3</v>
      </c>
      <c r="U103" s="6">
        <f t="shared" ref="U103:U108" si="90">I103-$K$103</f>
        <v>6.1333333333333351E-2</v>
      </c>
    </row>
    <row r="104" spans="1:26" x14ac:dyDescent="0.25">
      <c r="A104" s="1"/>
      <c r="B104" s="4" t="s">
        <v>5</v>
      </c>
      <c r="C104" s="4">
        <v>0.57899999999999996</v>
      </c>
      <c r="D104" s="4">
        <v>0.436</v>
      </c>
      <c r="E104" s="4">
        <v>0.373</v>
      </c>
      <c r="F104" s="4">
        <v>0.27200000000000002</v>
      </c>
      <c r="G104" s="4">
        <v>0.224</v>
      </c>
      <c r="H104" s="4">
        <v>0.16</v>
      </c>
      <c r="I104" s="4">
        <v>0.16200000000000001</v>
      </c>
      <c r="J104" s="4">
        <v>0.17100000000000001</v>
      </c>
      <c r="K104" s="4"/>
      <c r="L104" s="4"/>
      <c r="M104" s="4"/>
      <c r="N104" s="5" t="s">
        <v>5</v>
      </c>
      <c r="O104" s="6">
        <f t="shared" ref="O104:O108" si="91">C104-$K$103</f>
        <v>0.40833333333333333</v>
      </c>
      <c r="P104" s="6">
        <f t="shared" si="85"/>
        <v>0.26533333333333331</v>
      </c>
      <c r="Q104" s="6">
        <f t="shared" si="86"/>
        <v>0.20233333333333334</v>
      </c>
      <c r="R104" s="6">
        <f t="shared" si="87"/>
        <v>0.10133333333333336</v>
      </c>
      <c r="S104" s="6">
        <f t="shared" si="88"/>
        <v>5.3333333333333344E-2</v>
      </c>
      <c r="T104" s="6">
        <f t="shared" si="89"/>
        <v>-1.0666666666666658E-2</v>
      </c>
      <c r="U104" s="6">
        <f t="shared" si="90"/>
        <v>-8.6666666666666559E-3</v>
      </c>
    </row>
    <row r="105" spans="1:26" x14ac:dyDescent="0.25">
      <c r="A105" s="1"/>
      <c r="B105" s="4" t="s">
        <v>6</v>
      </c>
      <c r="C105" s="4">
        <v>0.80700000000000005</v>
      </c>
      <c r="D105" s="4">
        <v>0.66600000000000004</v>
      </c>
      <c r="E105" s="4">
        <v>0.53500000000000003</v>
      </c>
      <c r="F105" s="4">
        <v>0.38200000000000001</v>
      </c>
      <c r="G105" s="4">
        <v>0.253</v>
      </c>
      <c r="H105" s="4">
        <v>0.19</v>
      </c>
      <c r="I105" s="4">
        <v>0.185</v>
      </c>
      <c r="J105" s="4">
        <v>0.17399999999999999</v>
      </c>
      <c r="K105" s="4"/>
      <c r="L105" s="4"/>
      <c r="M105" s="4"/>
      <c r="N105" s="5" t="s">
        <v>6</v>
      </c>
      <c r="O105" s="6">
        <f t="shared" si="91"/>
        <v>0.63633333333333342</v>
      </c>
      <c r="P105" s="6">
        <f t="shared" si="85"/>
        <v>0.4953333333333334</v>
      </c>
      <c r="Q105" s="6">
        <f t="shared" si="86"/>
        <v>0.3643333333333334</v>
      </c>
      <c r="R105" s="6">
        <f t="shared" si="87"/>
        <v>0.21133333333333335</v>
      </c>
      <c r="S105" s="6">
        <f t="shared" si="88"/>
        <v>8.2333333333333342E-2</v>
      </c>
      <c r="T105" s="6">
        <f t="shared" si="89"/>
        <v>1.9333333333333341E-2</v>
      </c>
      <c r="U105" s="6">
        <f t="shared" si="90"/>
        <v>1.4333333333333337E-2</v>
      </c>
    </row>
    <row r="106" spans="1:26" x14ac:dyDescent="0.25">
      <c r="A106" s="1"/>
      <c r="B106" s="4" t="s">
        <v>7</v>
      </c>
      <c r="C106" s="4">
        <v>0.42599999999999999</v>
      </c>
      <c r="D106" s="4">
        <v>0.28899999999999998</v>
      </c>
      <c r="E106" s="4">
        <v>0.24</v>
      </c>
      <c r="F106" s="4">
        <v>0.28599999999999998</v>
      </c>
      <c r="G106" s="4">
        <v>0.21299999999999999</v>
      </c>
      <c r="H106" s="4">
        <v>0.15</v>
      </c>
      <c r="I106" s="4">
        <v>0.16500000000000001</v>
      </c>
      <c r="J106" s="4">
        <v>0.16400000000000001</v>
      </c>
      <c r="K106" s="4"/>
      <c r="L106" s="4"/>
      <c r="M106" s="4"/>
      <c r="N106" s="5" t="s">
        <v>7</v>
      </c>
      <c r="O106" s="6">
        <f t="shared" si="91"/>
        <v>0.2553333333333333</v>
      </c>
      <c r="P106" s="6">
        <f t="shared" si="85"/>
        <v>0.11833333333333332</v>
      </c>
      <c r="Q106" s="6">
        <f t="shared" si="86"/>
        <v>6.933333333333333E-2</v>
      </c>
      <c r="R106" s="6">
        <f t="shared" si="87"/>
        <v>0.11533333333333332</v>
      </c>
      <c r="S106" s="6">
        <f t="shared" si="88"/>
        <v>4.2333333333333334E-2</v>
      </c>
      <c r="T106" s="6">
        <f t="shared" si="89"/>
        <v>-2.0666666666666667E-2</v>
      </c>
      <c r="U106" s="6">
        <f t="shared" si="90"/>
        <v>-5.6666666666666532E-3</v>
      </c>
    </row>
    <row r="107" spans="1:26" x14ac:dyDescent="0.25">
      <c r="A107" s="1"/>
      <c r="B107" s="4" t="s">
        <v>8</v>
      </c>
      <c r="C107" s="4">
        <v>0.41499999999999998</v>
      </c>
      <c r="D107" s="4">
        <v>0.29299999999999998</v>
      </c>
      <c r="E107" s="4">
        <v>0.18099999999999999</v>
      </c>
      <c r="F107" s="4">
        <v>0.255</v>
      </c>
      <c r="G107" s="4">
        <v>0.22</v>
      </c>
      <c r="H107" s="4">
        <v>0.17</v>
      </c>
      <c r="I107" s="4">
        <v>0.16300000000000001</v>
      </c>
      <c r="J107" s="4">
        <v>0.16600000000000001</v>
      </c>
      <c r="K107" s="4"/>
      <c r="L107" s="4"/>
      <c r="M107" s="4"/>
      <c r="N107" s="5" t="s">
        <v>8</v>
      </c>
      <c r="O107" s="6">
        <f t="shared" si="91"/>
        <v>0.24433333333333332</v>
      </c>
      <c r="P107" s="6">
        <f t="shared" si="85"/>
        <v>0.12233333333333332</v>
      </c>
      <c r="Q107" s="6">
        <f t="shared" si="86"/>
        <v>1.0333333333333333E-2</v>
      </c>
      <c r="R107" s="6">
        <f t="shared" si="87"/>
        <v>8.4333333333333343E-2</v>
      </c>
      <c r="S107" s="6">
        <f t="shared" si="88"/>
        <v>4.933333333333334E-2</v>
      </c>
      <c r="T107" s="6">
        <f t="shared" si="89"/>
        <v>-6.6666666666664876E-4</v>
      </c>
      <c r="U107" s="6">
        <f t="shared" si="90"/>
        <v>-7.666666666666655E-3</v>
      </c>
    </row>
    <row r="108" spans="1:26" x14ac:dyDescent="0.25">
      <c r="A108" s="1"/>
      <c r="B108" s="4" t="s">
        <v>9</v>
      </c>
      <c r="C108" s="4">
        <v>0.42499999999999999</v>
      </c>
      <c r="D108" s="4">
        <v>0.29199999999999998</v>
      </c>
      <c r="E108" s="4">
        <v>0.18</v>
      </c>
      <c r="F108" s="4">
        <v>0.16900000000000001</v>
      </c>
      <c r="G108" s="4">
        <v>0.25900000000000001</v>
      </c>
      <c r="H108" s="4">
        <v>0.217</v>
      </c>
      <c r="I108" s="4">
        <v>0.161</v>
      </c>
      <c r="J108" s="4">
        <v>0.17599999999999999</v>
      </c>
      <c r="K108" s="4"/>
      <c r="L108" s="4"/>
      <c r="M108" s="4"/>
      <c r="N108" s="5" t="s">
        <v>9</v>
      </c>
      <c r="O108" s="6">
        <f t="shared" si="91"/>
        <v>0.2543333333333333</v>
      </c>
      <c r="P108" s="6">
        <f t="shared" si="85"/>
        <v>0.12133333333333332</v>
      </c>
      <c r="Q108" s="6">
        <f t="shared" si="86"/>
        <v>9.3333333333333324E-3</v>
      </c>
      <c r="R108" s="6">
        <f t="shared" si="87"/>
        <v>-1.6666666666666496E-3</v>
      </c>
      <c r="S108" s="6">
        <f t="shared" si="88"/>
        <v>8.8333333333333347E-2</v>
      </c>
      <c r="T108" s="6">
        <f t="shared" si="89"/>
        <v>4.6333333333333337E-2</v>
      </c>
      <c r="U108" s="6">
        <f t="shared" si="90"/>
        <v>-9.6666666666666567E-3</v>
      </c>
    </row>
    <row r="109" spans="1:26" x14ac:dyDescent="0.25">
      <c r="A109" s="1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5"/>
      <c r="O109" s="4"/>
      <c r="P109" s="4"/>
      <c r="Q109" s="4"/>
      <c r="R109" s="4"/>
      <c r="S109" s="4"/>
      <c r="T109" s="4"/>
      <c r="U109" s="4"/>
    </row>
    <row r="110" spans="1:26" x14ac:dyDescent="0.25"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5"/>
      <c r="O110" s="4"/>
      <c r="P110" s="4"/>
      <c r="Q110" s="4"/>
      <c r="R110" s="4"/>
      <c r="S110" s="4"/>
      <c r="T110" s="4"/>
      <c r="U110" s="4"/>
    </row>
    <row r="111" spans="1:26" ht="45" x14ac:dyDescent="0.25">
      <c r="A111" s="1"/>
      <c r="B111" s="4"/>
      <c r="C111" s="4">
        <v>100</v>
      </c>
      <c r="D111" s="4">
        <v>500</v>
      </c>
      <c r="E111" s="4">
        <v>2500</v>
      </c>
      <c r="F111" s="4">
        <v>12500</v>
      </c>
      <c r="G111" s="4">
        <v>62500</v>
      </c>
      <c r="H111" s="4">
        <v>312500</v>
      </c>
      <c r="I111" s="4">
        <v>1562500</v>
      </c>
      <c r="J111" s="4" t="s">
        <v>0</v>
      </c>
      <c r="K111" s="4" t="s">
        <v>1</v>
      </c>
      <c r="L111" s="4" t="s">
        <v>2</v>
      </c>
      <c r="M111" s="4" t="s">
        <v>3</v>
      </c>
      <c r="N111" s="5" t="s">
        <v>21</v>
      </c>
      <c r="O111" s="4">
        <v>100</v>
      </c>
      <c r="P111" s="4">
        <v>500</v>
      </c>
      <c r="Q111" s="4">
        <v>2500</v>
      </c>
      <c r="R111" s="4">
        <v>12500</v>
      </c>
      <c r="S111" s="4">
        <v>62500</v>
      </c>
      <c r="T111" s="4">
        <v>312500</v>
      </c>
      <c r="U111" s="4">
        <v>1562500</v>
      </c>
    </row>
    <row r="112" spans="1:26" x14ac:dyDescent="0.25">
      <c r="A112" s="1"/>
      <c r="B112" s="4" t="s">
        <v>4</v>
      </c>
      <c r="C112" s="4">
        <v>3.843</v>
      </c>
      <c r="D112" s="4">
        <v>3.8140000000000001</v>
      </c>
      <c r="E112" s="4">
        <v>3.871</v>
      </c>
      <c r="F112" s="8">
        <v>2.8149999999999999</v>
      </c>
      <c r="G112" s="4">
        <v>1.6659999999999999</v>
      </c>
      <c r="H112" s="4">
        <v>0.72699999999999998</v>
      </c>
      <c r="I112" s="4">
        <v>0.34300000000000003</v>
      </c>
      <c r="J112" s="4">
        <v>0.193</v>
      </c>
      <c r="K112" s="4">
        <f>AVERAGE(J112:J117)</f>
        <v>0.18383333333333338</v>
      </c>
      <c r="L112" s="4">
        <f>STDEV(J112:J117)</f>
        <v>6.5853372477547986E-3</v>
      </c>
      <c r="M112" s="4">
        <f>K112+(3*L112)</f>
        <v>0.20358934507659776</v>
      </c>
      <c r="N112" s="5" t="s">
        <v>4</v>
      </c>
      <c r="O112" s="9">
        <f>C112-$K$112</f>
        <v>3.6591666666666667</v>
      </c>
      <c r="P112" s="9">
        <f t="shared" ref="P112:P117" si="92">D112-$K$112</f>
        <v>3.6301666666666668</v>
      </c>
      <c r="Q112" s="9">
        <f t="shared" ref="Q112:Q117" si="93">E112-$K$112</f>
        <v>3.6871666666666667</v>
      </c>
      <c r="R112" s="9">
        <f t="shared" ref="R112:R117" si="94">F112-$K$112</f>
        <v>2.6311666666666667</v>
      </c>
      <c r="S112" s="9">
        <f t="shared" ref="S112:S117" si="95">G112-$K$112</f>
        <v>1.4821666666666666</v>
      </c>
      <c r="T112" s="9">
        <f t="shared" ref="T112:T117" si="96">H112-$K$112</f>
        <v>0.54316666666666658</v>
      </c>
      <c r="U112" s="9">
        <f t="shared" ref="U112:U117" si="97">I112-$K$112</f>
        <v>0.15916666666666665</v>
      </c>
    </row>
    <row r="113" spans="1:21" x14ac:dyDescent="0.25">
      <c r="A113" s="1"/>
      <c r="B113" s="4" t="s">
        <v>5</v>
      </c>
      <c r="C113" s="4">
        <v>3.839</v>
      </c>
      <c r="D113" s="4">
        <v>3.82</v>
      </c>
      <c r="E113" s="4">
        <v>3.8410000000000002</v>
      </c>
      <c r="F113" s="4">
        <v>3.1579999999999999</v>
      </c>
      <c r="G113" s="4">
        <v>0.95299999999999996</v>
      </c>
      <c r="H113" s="4">
        <v>0.44</v>
      </c>
      <c r="I113" s="4">
        <v>0.23599999999999999</v>
      </c>
      <c r="J113" s="4">
        <v>0.17799999999999999</v>
      </c>
      <c r="K113" s="4"/>
      <c r="L113" s="4"/>
      <c r="M113" s="4"/>
      <c r="N113" s="5" t="s">
        <v>5</v>
      </c>
      <c r="O113" s="9">
        <f t="shared" ref="O113:O117" si="98">C113-$K$112</f>
        <v>3.6551666666666667</v>
      </c>
      <c r="P113" s="9">
        <f t="shared" si="92"/>
        <v>3.6361666666666665</v>
      </c>
      <c r="Q113" s="9">
        <f t="shared" si="93"/>
        <v>3.6571666666666669</v>
      </c>
      <c r="R113" s="9">
        <f t="shared" si="94"/>
        <v>2.9741666666666666</v>
      </c>
      <c r="S113" s="9">
        <f t="shared" si="95"/>
        <v>0.76916666666666655</v>
      </c>
      <c r="T113" s="9">
        <f t="shared" si="96"/>
        <v>0.25616666666666665</v>
      </c>
      <c r="U113" s="9">
        <f t="shared" si="97"/>
        <v>5.2166666666666611E-2</v>
      </c>
    </row>
    <row r="114" spans="1:21" x14ac:dyDescent="0.25">
      <c r="A114" s="1"/>
      <c r="B114" s="4" t="s">
        <v>6</v>
      </c>
      <c r="C114" s="4">
        <v>3.851</v>
      </c>
      <c r="D114" s="4">
        <v>3.7970000000000002</v>
      </c>
      <c r="E114" s="4">
        <v>3.85</v>
      </c>
      <c r="F114" s="4">
        <v>3.8559999999999999</v>
      </c>
      <c r="G114" s="4">
        <v>3.8650000000000002</v>
      </c>
      <c r="H114" s="4">
        <v>1.0900000000000001</v>
      </c>
      <c r="I114" s="4">
        <v>0.29899999999999999</v>
      </c>
      <c r="J114" s="4">
        <v>0.17499999999999999</v>
      </c>
      <c r="K114" s="4"/>
      <c r="L114" s="4"/>
      <c r="M114" s="4"/>
      <c r="N114" s="5" t="s">
        <v>6</v>
      </c>
      <c r="O114" s="9">
        <f t="shared" ref="O114:O115" si="99">C114-$K$112</f>
        <v>3.6671666666666667</v>
      </c>
      <c r="P114" s="9">
        <f t="shared" ref="P114:P115" si="100">D114-$K$112</f>
        <v>3.6131666666666669</v>
      </c>
      <c r="Q114" s="9">
        <f t="shared" ref="Q114:Q115" si="101">E114-$K$112</f>
        <v>3.6661666666666668</v>
      </c>
      <c r="R114" s="9">
        <f t="shared" ref="R114:R115" si="102">F114-$K$112</f>
        <v>3.6721666666666666</v>
      </c>
      <c r="S114" s="9">
        <f t="shared" ref="S114:S115" si="103">G114-$K$112</f>
        <v>3.6811666666666669</v>
      </c>
      <c r="T114" s="9">
        <f t="shared" ref="T114:T115" si="104">H114-$K$112</f>
        <v>0.90616666666666668</v>
      </c>
      <c r="U114" s="9">
        <f t="shared" ref="U114:U115" si="105">I114-$K$112</f>
        <v>0.11516666666666661</v>
      </c>
    </row>
    <row r="115" spans="1:21" x14ac:dyDescent="0.25">
      <c r="A115" s="1"/>
      <c r="B115" s="4" t="s">
        <v>7</v>
      </c>
      <c r="C115" s="4">
        <v>3.7959999999999998</v>
      </c>
      <c r="D115" s="4">
        <v>3.8359999999999999</v>
      </c>
      <c r="E115" s="4">
        <v>3.8450000000000002</v>
      </c>
      <c r="F115" s="4">
        <v>3.88</v>
      </c>
      <c r="G115" s="4">
        <v>2.4489999999999998</v>
      </c>
      <c r="H115" s="4">
        <v>1.1399999999999999</v>
      </c>
      <c r="I115" s="4">
        <v>0.32400000000000001</v>
      </c>
      <c r="J115" s="4">
        <v>0.183</v>
      </c>
      <c r="K115" s="4"/>
      <c r="L115" s="4"/>
      <c r="M115" s="4"/>
      <c r="N115" s="5" t="s">
        <v>7</v>
      </c>
      <c r="O115" s="9">
        <f t="shared" si="99"/>
        <v>3.6121666666666665</v>
      </c>
      <c r="P115" s="9">
        <f t="shared" si="100"/>
        <v>3.6521666666666666</v>
      </c>
      <c r="Q115" s="9">
        <f t="shared" si="101"/>
        <v>3.6611666666666669</v>
      </c>
      <c r="R115" s="9">
        <f t="shared" si="102"/>
        <v>3.6961666666666666</v>
      </c>
      <c r="S115" s="9">
        <f t="shared" si="103"/>
        <v>2.2651666666666666</v>
      </c>
      <c r="T115" s="9">
        <f t="shared" si="104"/>
        <v>0.9561666666666665</v>
      </c>
      <c r="U115" s="9">
        <f t="shared" si="105"/>
        <v>0.14016666666666663</v>
      </c>
    </row>
    <row r="116" spans="1:21" x14ac:dyDescent="0.25">
      <c r="A116" s="1"/>
      <c r="B116" s="4" t="s">
        <v>8</v>
      </c>
      <c r="C116" s="4">
        <v>3.823</v>
      </c>
      <c r="D116" s="4">
        <v>3.8439999999999999</v>
      </c>
      <c r="E116" s="4">
        <v>3.8420000000000001</v>
      </c>
      <c r="F116" s="4">
        <v>1.9710000000000001</v>
      </c>
      <c r="G116" s="4">
        <v>0.60899999999999999</v>
      </c>
      <c r="H116" s="4">
        <v>0.3</v>
      </c>
      <c r="I116" s="4">
        <v>0.20899999999999999</v>
      </c>
      <c r="J116" s="4">
        <v>0.187</v>
      </c>
      <c r="K116" s="4"/>
      <c r="L116" s="4"/>
      <c r="M116" s="4"/>
      <c r="N116" s="5" t="s">
        <v>8</v>
      </c>
      <c r="O116" s="9">
        <f t="shared" si="98"/>
        <v>3.6391666666666667</v>
      </c>
      <c r="P116" s="9">
        <f t="shared" si="92"/>
        <v>3.6601666666666666</v>
      </c>
      <c r="Q116" s="9">
        <f t="shared" si="93"/>
        <v>3.6581666666666668</v>
      </c>
      <c r="R116" s="9">
        <f t="shared" si="94"/>
        <v>1.7871666666666668</v>
      </c>
      <c r="S116" s="9">
        <f t="shared" si="95"/>
        <v>0.42516666666666658</v>
      </c>
      <c r="T116" s="9">
        <f t="shared" si="96"/>
        <v>0.11616666666666661</v>
      </c>
      <c r="U116" s="9">
        <f t="shared" si="97"/>
        <v>2.5166666666666615E-2</v>
      </c>
    </row>
    <row r="117" spans="1:21" x14ac:dyDescent="0.25">
      <c r="A117" s="1"/>
      <c r="B117" s="4" t="s">
        <v>9</v>
      </c>
      <c r="C117" s="4">
        <v>3.8490000000000002</v>
      </c>
      <c r="D117" s="4">
        <v>3.8090000000000002</v>
      </c>
      <c r="E117" s="4">
        <v>3.8090000000000002</v>
      </c>
      <c r="F117" s="4">
        <v>3.117</v>
      </c>
      <c r="G117" s="4">
        <v>1.2490000000000001</v>
      </c>
      <c r="H117" s="4">
        <v>0.497</v>
      </c>
      <c r="I117" s="4">
        <v>0.27900000000000003</v>
      </c>
      <c r="J117" s="4">
        <v>0.187</v>
      </c>
      <c r="K117" s="4"/>
      <c r="L117" s="4"/>
      <c r="M117" s="4"/>
      <c r="N117" s="5" t="s">
        <v>9</v>
      </c>
      <c r="O117" s="9">
        <f t="shared" si="98"/>
        <v>3.6651666666666669</v>
      </c>
      <c r="P117" s="9">
        <f t="shared" si="92"/>
        <v>3.6251666666666669</v>
      </c>
      <c r="Q117" s="9">
        <f t="shared" si="93"/>
        <v>3.6251666666666669</v>
      </c>
      <c r="R117" s="9">
        <f t="shared" si="94"/>
        <v>2.9331666666666667</v>
      </c>
      <c r="S117" s="9">
        <f t="shared" si="95"/>
        <v>1.0651666666666668</v>
      </c>
      <c r="T117" s="9">
        <f t="shared" si="96"/>
        <v>0.31316666666666659</v>
      </c>
      <c r="U117" s="9">
        <f t="shared" si="97"/>
        <v>9.5166666666666649E-2</v>
      </c>
    </row>
    <row r="118" spans="1:21" x14ac:dyDescent="0.25">
      <c r="A118" s="1"/>
    </row>
    <row r="119" spans="1:21" x14ac:dyDescent="0.25">
      <c r="A119" s="10" t="s">
        <v>25</v>
      </c>
    </row>
    <row r="120" spans="1:21" x14ac:dyDescent="0.25">
      <c r="A120" s="2" t="s">
        <v>26</v>
      </c>
    </row>
    <row r="121" spans="1:21" x14ac:dyDescent="0.25">
      <c r="A121" s="2" t="s">
        <v>23</v>
      </c>
    </row>
    <row r="122" spans="1:21" ht="30" x14ac:dyDescent="0.25">
      <c r="A122" s="2"/>
      <c r="B122">
        <v>100</v>
      </c>
      <c r="C122">
        <v>500</v>
      </c>
      <c r="D122">
        <v>2500</v>
      </c>
      <c r="E122">
        <v>12500</v>
      </c>
      <c r="F122">
        <v>62500</v>
      </c>
      <c r="G122">
        <v>312500</v>
      </c>
      <c r="H122">
        <v>1562500</v>
      </c>
      <c r="I122">
        <v>7812500</v>
      </c>
      <c r="J122" t="s">
        <v>24</v>
      </c>
      <c r="K122" t="s">
        <v>1</v>
      </c>
      <c r="L122" t="s">
        <v>2</v>
      </c>
      <c r="M122" t="s">
        <v>3</v>
      </c>
      <c r="N122" s="2" t="s">
        <v>35</v>
      </c>
      <c r="O122" t="s">
        <v>32</v>
      </c>
      <c r="P122" t="s">
        <v>33</v>
      </c>
      <c r="Q122" t="s">
        <v>37</v>
      </c>
    </row>
    <row r="123" spans="1:21" x14ac:dyDescent="0.25">
      <c r="A123" s="2"/>
      <c r="B123">
        <v>9.1999999999999998E-2</v>
      </c>
      <c r="C123">
        <v>0.11799999999999999</v>
      </c>
      <c r="D123">
        <v>9.2999999999999999E-2</v>
      </c>
      <c r="E123">
        <v>0.111</v>
      </c>
      <c r="F123">
        <v>0.107</v>
      </c>
      <c r="G123">
        <v>0.09</v>
      </c>
      <c r="H123">
        <v>0.1</v>
      </c>
      <c r="I123">
        <v>0.10199999999999999</v>
      </c>
      <c r="J123">
        <v>9.5000000000000001E-2</v>
      </c>
      <c r="K123">
        <f>AVERAGE(J123:J124)</f>
        <v>9.5500000000000002E-2</v>
      </c>
      <c r="L123">
        <f>STDEV(J123:J124)</f>
        <v>7.0710678118654816E-4</v>
      </c>
      <c r="M123">
        <f>K123+(3*L123)</f>
        <v>9.762132034355965E-2</v>
      </c>
      <c r="N123" s="2">
        <v>2000</v>
      </c>
      <c r="O123">
        <v>3.7690000000000001</v>
      </c>
      <c r="P123">
        <v>3.8889999999999998</v>
      </c>
      <c r="Q123">
        <f>AVERAGE(O123:P123)</f>
        <v>3.8289999999999997</v>
      </c>
      <c r="R123" s="3"/>
    </row>
    <row r="124" spans="1:21" x14ac:dyDescent="0.25">
      <c r="A124" s="2"/>
      <c r="B124">
        <v>9.5000000000000001E-2</v>
      </c>
      <c r="C124">
        <v>0.11700000000000001</v>
      </c>
      <c r="D124">
        <v>9.4E-2</v>
      </c>
      <c r="E124">
        <v>0.10199999999999999</v>
      </c>
      <c r="F124">
        <v>0.11</v>
      </c>
      <c r="G124">
        <v>9.4E-2</v>
      </c>
      <c r="H124">
        <v>0.10199999999999999</v>
      </c>
      <c r="I124">
        <v>0.104</v>
      </c>
      <c r="J124">
        <v>9.6000000000000002E-2</v>
      </c>
      <c r="N124" s="2">
        <v>4000</v>
      </c>
      <c r="O124">
        <v>3.53</v>
      </c>
      <c r="P124">
        <v>3.431</v>
      </c>
      <c r="Q124">
        <f t="shared" ref="Q124:Q129" si="106">AVERAGE(O124:P124)</f>
        <v>3.4805000000000001</v>
      </c>
    </row>
    <row r="125" spans="1:21" ht="60" x14ac:dyDescent="0.25">
      <c r="A125" s="2" t="s">
        <v>27</v>
      </c>
      <c r="B125">
        <f>AVERAGE(B123:B124)</f>
        <v>9.35E-2</v>
      </c>
      <c r="C125">
        <f t="shared" ref="C125:J125" si="107">AVERAGE(C123:C124)</f>
        <v>0.11749999999999999</v>
      </c>
      <c r="D125">
        <f t="shared" si="107"/>
        <v>9.35E-2</v>
      </c>
      <c r="E125">
        <f t="shared" si="107"/>
        <v>0.1065</v>
      </c>
      <c r="F125">
        <f t="shared" si="107"/>
        <v>0.1085</v>
      </c>
      <c r="G125">
        <f t="shared" si="107"/>
        <v>9.1999999999999998E-2</v>
      </c>
      <c r="H125">
        <f t="shared" si="107"/>
        <v>0.10100000000000001</v>
      </c>
      <c r="I125">
        <f t="shared" si="107"/>
        <v>0.10299999999999999</v>
      </c>
      <c r="J125">
        <f t="shared" si="107"/>
        <v>9.5500000000000002E-2</v>
      </c>
      <c r="N125" s="2">
        <v>8000</v>
      </c>
      <c r="O125">
        <v>2.7440000000000002</v>
      </c>
      <c r="P125">
        <v>2.5049999999999999</v>
      </c>
      <c r="Q125">
        <f t="shared" si="106"/>
        <v>2.6245000000000003</v>
      </c>
      <c r="R125" s="3"/>
      <c r="S125" s="3"/>
      <c r="T125" s="3"/>
      <c r="U125" s="3"/>
    </row>
    <row r="126" spans="1:21" x14ac:dyDescent="0.25">
      <c r="A126" s="2"/>
      <c r="K126" t="s">
        <v>1</v>
      </c>
      <c r="L126" t="s">
        <v>2</v>
      </c>
      <c r="M126" t="s">
        <v>3</v>
      </c>
      <c r="N126" s="2">
        <v>16000</v>
      </c>
      <c r="O126">
        <v>1.925</v>
      </c>
      <c r="P126">
        <v>1.538</v>
      </c>
      <c r="Q126">
        <f t="shared" si="106"/>
        <v>1.7315</v>
      </c>
      <c r="R126" s="3"/>
      <c r="S126" s="3"/>
      <c r="T126" s="3"/>
      <c r="U126" s="3"/>
    </row>
    <row r="127" spans="1:21" x14ac:dyDescent="0.25">
      <c r="A127" s="2"/>
      <c r="B127">
        <v>0.10299999999999999</v>
      </c>
      <c r="C127">
        <v>0.11899999999999999</v>
      </c>
      <c r="D127">
        <v>9.6000000000000002E-2</v>
      </c>
      <c r="E127">
        <v>0.10100000000000001</v>
      </c>
      <c r="F127">
        <v>0.112</v>
      </c>
      <c r="G127">
        <v>9.6000000000000002E-2</v>
      </c>
      <c r="H127">
        <v>0.1</v>
      </c>
      <c r="I127">
        <v>0.11799999999999999</v>
      </c>
      <c r="J127">
        <v>0.1</v>
      </c>
      <c r="K127">
        <f>AVERAGE(J127:J128)</f>
        <v>9.8500000000000004E-2</v>
      </c>
      <c r="L127">
        <f>STDEV(J127:J128)</f>
        <v>2.1213203435596446E-3</v>
      </c>
      <c r="M127">
        <f>K127+(3*L127)</f>
        <v>0.10486396103067894</v>
      </c>
      <c r="N127" s="2">
        <v>32000</v>
      </c>
      <c r="O127">
        <v>1.377</v>
      </c>
      <c r="P127">
        <v>0.86899999999999999</v>
      </c>
      <c r="Q127">
        <f t="shared" si="106"/>
        <v>1.123</v>
      </c>
    </row>
    <row r="128" spans="1:21" x14ac:dyDescent="0.25">
      <c r="A128" s="2"/>
      <c r="B128">
        <v>9.6000000000000002E-2</v>
      </c>
      <c r="C128">
        <v>0.11600000000000001</v>
      </c>
      <c r="D128">
        <v>9.5000000000000001E-2</v>
      </c>
      <c r="E128">
        <v>9.7000000000000003E-2</v>
      </c>
      <c r="F128">
        <v>0.108</v>
      </c>
      <c r="G128">
        <v>9.5000000000000001E-2</v>
      </c>
      <c r="H128">
        <v>0.10199999999999999</v>
      </c>
      <c r="I128">
        <v>0.106</v>
      </c>
      <c r="J128">
        <v>9.7000000000000003E-2</v>
      </c>
      <c r="N128" s="2">
        <v>64000</v>
      </c>
      <c r="O128">
        <v>0.73599999999999999</v>
      </c>
      <c r="P128">
        <v>0.53100000000000003</v>
      </c>
      <c r="Q128">
        <f t="shared" si="106"/>
        <v>0.63349999999999995</v>
      </c>
    </row>
    <row r="129" spans="1:17" ht="60" x14ac:dyDescent="0.25">
      <c r="A129" s="2" t="s">
        <v>28</v>
      </c>
      <c r="B129">
        <f>AVERAGE(B127:B128)</f>
        <v>9.9500000000000005E-2</v>
      </c>
      <c r="C129">
        <f t="shared" ref="C129:J129" si="108">AVERAGE(C127:C128)</f>
        <v>0.11749999999999999</v>
      </c>
      <c r="D129">
        <f t="shared" si="108"/>
        <v>9.5500000000000002E-2</v>
      </c>
      <c r="E129">
        <f t="shared" si="108"/>
        <v>9.9000000000000005E-2</v>
      </c>
      <c r="F129">
        <f t="shared" si="108"/>
        <v>0.11</v>
      </c>
      <c r="G129">
        <f t="shared" si="108"/>
        <v>9.5500000000000002E-2</v>
      </c>
      <c r="H129">
        <f t="shared" si="108"/>
        <v>0.10100000000000001</v>
      </c>
      <c r="I129">
        <f t="shared" si="108"/>
        <v>0.11199999999999999</v>
      </c>
      <c r="J129">
        <f t="shared" si="108"/>
        <v>9.8500000000000004E-2</v>
      </c>
      <c r="N129" s="2">
        <v>128000</v>
      </c>
      <c r="O129">
        <v>0.39300000000000002</v>
      </c>
      <c r="P129">
        <v>0.313</v>
      </c>
      <c r="Q129">
        <f t="shared" si="106"/>
        <v>0.35299999999999998</v>
      </c>
    </row>
    <row r="130" spans="1:17" x14ac:dyDescent="0.25">
      <c r="A130" s="2"/>
      <c r="K130" t="s">
        <v>1</v>
      </c>
      <c r="L130" t="s">
        <v>2</v>
      </c>
      <c r="M130" t="s">
        <v>3</v>
      </c>
    </row>
    <row r="131" spans="1:17" x14ac:dyDescent="0.25">
      <c r="A131" s="2"/>
      <c r="B131">
        <v>0.1</v>
      </c>
      <c r="C131">
        <v>0.104</v>
      </c>
      <c r="D131">
        <v>9.6000000000000002E-2</v>
      </c>
      <c r="E131">
        <v>0.104</v>
      </c>
      <c r="F131">
        <v>0.109</v>
      </c>
      <c r="G131">
        <v>9.2999999999999999E-2</v>
      </c>
      <c r="H131">
        <v>9.9000000000000005E-2</v>
      </c>
      <c r="I131">
        <v>0.115</v>
      </c>
      <c r="J131">
        <v>9.6000000000000002E-2</v>
      </c>
      <c r="K131">
        <f>AVERAGE(J131:J132)</f>
        <v>0.10350000000000001</v>
      </c>
      <c r="L131">
        <f>STDEV(J131:J132)</f>
        <v>1.0606601717798213E-2</v>
      </c>
      <c r="M131">
        <f>K131+(3*L131)</f>
        <v>0.13531980515339465</v>
      </c>
    </row>
    <row r="132" spans="1:17" x14ac:dyDescent="0.25">
      <c r="A132" s="2"/>
      <c r="B132">
        <v>9.8000000000000004E-2</v>
      </c>
      <c r="C132">
        <v>0.105</v>
      </c>
      <c r="D132">
        <v>9.6000000000000002E-2</v>
      </c>
      <c r="E132">
        <v>0.10100000000000001</v>
      </c>
      <c r="F132">
        <v>0.108</v>
      </c>
      <c r="G132">
        <v>9.4E-2</v>
      </c>
      <c r="H132">
        <v>9.8000000000000004E-2</v>
      </c>
      <c r="I132">
        <v>0.10199999999999999</v>
      </c>
      <c r="J132">
        <v>0.111</v>
      </c>
    </row>
    <row r="133" spans="1:17" ht="45" x14ac:dyDescent="0.25">
      <c r="A133" s="2" t="s">
        <v>29</v>
      </c>
      <c r="B133">
        <f>AVERAGE(B131:B132)</f>
        <v>9.9000000000000005E-2</v>
      </c>
      <c r="C133">
        <f t="shared" ref="C133:J133" si="109">AVERAGE(C131:C132)</f>
        <v>0.1045</v>
      </c>
      <c r="D133">
        <f t="shared" si="109"/>
        <v>9.6000000000000002E-2</v>
      </c>
      <c r="E133">
        <f t="shared" si="109"/>
        <v>0.10250000000000001</v>
      </c>
      <c r="F133">
        <f t="shared" si="109"/>
        <v>0.1085</v>
      </c>
      <c r="G133">
        <f t="shared" si="109"/>
        <v>9.35E-2</v>
      </c>
      <c r="H133">
        <f t="shared" si="109"/>
        <v>9.8500000000000004E-2</v>
      </c>
      <c r="I133">
        <f t="shared" si="109"/>
        <v>0.1085</v>
      </c>
      <c r="J133">
        <f t="shared" si="109"/>
        <v>0.10350000000000001</v>
      </c>
    </row>
    <row r="134" spans="1:17" x14ac:dyDescent="0.25">
      <c r="A134" s="2"/>
    </row>
    <row r="135" spans="1:17" x14ac:dyDescent="0.25">
      <c r="A135" s="2"/>
      <c r="B135">
        <v>100</v>
      </c>
      <c r="C135">
        <v>500</v>
      </c>
      <c r="D135">
        <v>2500</v>
      </c>
      <c r="E135">
        <v>12500</v>
      </c>
      <c r="F135">
        <v>62500</v>
      </c>
      <c r="G135">
        <v>312500</v>
      </c>
      <c r="H135">
        <v>1562500</v>
      </c>
      <c r="I135">
        <v>7812500</v>
      </c>
      <c r="J135" t="s">
        <v>24</v>
      </c>
      <c r="K135" t="s">
        <v>1</v>
      </c>
      <c r="L135" t="s">
        <v>2</v>
      </c>
      <c r="M135" t="s">
        <v>3</v>
      </c>
    </row>
    <row r="136" spans="1:17" x14ac:dyDescent="0.25">
      <c r="A136" s="2"/>
      <c r="B136">
        <v>0.16200000000000001</v>
      </c>
      <c r="C136">
        <v>0.128</v>
      </c>
      <c r="D136">
        <v>0.14499999999999999</v>
      </c>
      <c r="E136">
        <v>0.17100000000000001</v>
      </c>
      <c r="F136">
        <v>0.126</v>
      </c>
      <c r="G136">
        <v>0.13500000000000001</v>
      </c>
      <c r="H136">
        <v>0.18099999999999999</v>
      </c>
      <c r="I136">
        <v>0.161</v>
      </c>
      <c r="J136">
        <v>0.114</v>
      </c>
      <c r="K136">
        <f>AVERAGE(J136:J137)</f>
        <v>0.1145</v>
      </c>
      <c r="L136">
        <f>STDEV(J136:J137)</f>
        <v>7.0710678118654816E-4</v>
      </c>
      <c r="M136">
        <f>K136+(3*L136)</f>
        <v>0.11662132034355965</v>
      </c>
    </row>
    <row r="137" spans="1:17" x14ac:dyDescent="0.25">
      <c r="A137" s="2"/>
      <c r="B137">
        <v>0.13500000000000001</v>
      </c>
      <c r="C137">
        <v>0.128</v>
      </c>
      <c r="D137">
        <v>0.128</v>
      </c>
      <c r="E137">
        <v>0.13200000000000001</v>
      </c>
      <c r="F137">
        <v>0.11799999999999999</v>
      </c>
      <c r="G137">
        <v>0.11799999999999999</v>
      </c>
      <c r="H137">
        <v>0.17799999999999999</v>
      </c>
      <c r="I137">
        <v>0.16700000000000001</v>
      </c>
      <c r="J137">
        <v>0.115</v>
      </c>
    </row>
    <row r="138" spans="1:17" ht="45" x14ac:dyDescent="0.25">
      <c r="A138" s="2" t="s">
        <v>30</v>
      </c>
      <c r="B138">
        <f>AVERAGE(B136:B137)</f>
        <v>0.14850000000000002</v>
      </c>
      <c r="C138">
        <f t="shared" ref="C138:J138" si="110">AVERAGE(C136:C137)</f>
        <v>0.128</v>
      </c>
      <c r="D138">
        <f t="shared" si="110"/>
        <v>0.13650000000000001</v>
      </c>
      <c r="E138">
        <f t="shared" si="110"/>
        <v>0.15150000000000002</v>
      </c>
      <c r="F138">
        <f t="shared" si="110"/>
        <v>0.122</v>
      </c>
      <c r="G138">
        <f t="shared" si="110"/>
        <v>0.1265</v>
      </c>
      <c r="H138">
        <f t="shared" si="110"/>
        <v>0.17949999999999999</v>
      </c>
      <c r="I138">
        <f t="shared" si="110"/>
        <v>0.16400000000000001</v>
      </c>
      <c r="J138">
        <f t="shared" si="110"/>
        <v>0.1145</v>
      </c>
    </row>
    <row r="139" spans="1:17" x14ac:dyDescent="0.25">
      <c r="A139" s="2"/>
    </row>
    <row r="140" spans="1:17" x14ac:dyDescent="0.25">
      <c r="A140" s="2"/>
      <c r="B140">
        <v>100</v>
      </c>
      <c r="C140">
        <v>500</v>
      </c>
      <c r="D140">
        <v>2500</v>
      </c>
      <c r="E140">
        <v>12500</v>
      </c>
      <c r="F140">
        <v>62500</v>
      </c>
      <c r="G140">
        <v>312500</v>
      </c>
      <c r="H140">
        <v>1562500</v>
      </c>
      <c r="I140">
        <v>7812500</v>
      </c>
      <c r="J140" t="s">
        <v>24</v>
      </c>
      <c r="K140" t="s">
        <v>1</v>
      </c>
      <c r="L140" t="s">
        <v>2</v>
      </c>
      <c r="M140" t="s">
        <v>3</v>
      </c>
    </row>
    <row r="141" spans="1:17" x14ac:dyDescent="0.25">
      <c r="A141" s="2"/>
      <c r="B141">
        <v>0.124</v>
      </c>
      <c r="C141">
        <v>0.17100000000000001</v>
      </c>
      <c r="D141">
        <v>0.20100000000000001</v>
      </c>
      <c r="E141">
        <v>0.16300000000000001</v>
      </c>
      <c r="F141">
        <v>0.16700000000000001</v>
      </c>
      <c r="G141">
        <v>0.23300000000000001</v>
      </c>
      <c r="H141">
        <v>0.23300000000000001</v>
      </c>
      <c r="I141">
        <v>0.19800000000000001</v>
      </c>
      <c r="J141">
        <v>0.14299999999999999</v>
      </c>
      <c r="K141">
        <f>AVERAGE(J141:J142)</f>
        <v>0.14949999999999999</v>
      </c>
      <c r="L141">
        <f>STDEV(J141:J142)</f>
        <v>9.1923881554251269E-3</v>
      </c>
      <c r="M141">
        <f>K141+(3*L141)</f>
        <v>0.17707716446627536</v>
      </c>
    </row>
    <row r="142" spans="1:17" x14ac:dyDescent="0.25">
      <c r="A142" s="2"/>
      <c r="B142">
        <v>0.14699999999999999</v>
      </c>
      <c r="C142">
        <v>0.155</v>
      </c>
      <c r="D142">
        <v>0.17</v>
      </c>
      <c r="E142">
        <v>0.13600000000000001</v>
      </c>
      <c r="F142">
        <v>0.14699999999999999</v>
      </c>
      <c r="G142">
        <v>0.14799999999999999</v>
      </c>
      <c r="H142">
        <v>0.20499999999999999</v>
      </c>
      <c r="I142">
        <v>0.22</v>
      </c>
      <c r="J142">
        <v>0.156</v>
      </c>
    </row>
    <row r="143" spans="1:17" ht="45" x14ac:dyDescent="0.25">
      <c r="A143" s="2" t="s">
        <v>31</v>
      </c>
      <c r="B143">
        <f>AVERAGE(B141:B142)</f>
        <v>0.13550000000000001</v>
      </c>
      <c r="C143">
        <f t="shared" ref="C143:J143" si="111">AVERAGE(C141:C142)</f>
        <v>0.16300000000000001</v>
      </c>
      <c r="D143">
        <f t="shared" si="111"/>
        <v>0.1855</v>
      </c>
      <c r="E143">
        <f t="shared" si="111"/>
        <v>0.14950000000000002</v>
      </c>
      <c r="F143">
        <f t="shared" si="111"/>
        <v>0.157</v>
      </c>
      <c r="G143">
        <f t="shared" si="111"/>
        <v>0.1905</v>
      </c>
      <c r="H143">
        <f t="shared" si="111"/>
        <v>0.219</v>
      </c>
      <c r="I143">
        <f t="shared" si="111"/>
        <v>0.20900000000000002</v>
      </c>
      <c r="J143">
        <f t="shared" si="111"/>
        <v>0.14949999999999999</v>
      </c>
    </row>
    <row r="144" spans="1:17" x14ac:dyDescent="0.25">
      <c r="A144" s="2"/>
    </row>
  </sheetData>
  <pageMargins left="0.25" right="0.25" top="0.75" bottom="0.75" header="0.3" footer="0.3"/>
  <pageSetup scale="24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Z134"/>
  <sheetViews>
    <sheetView topLeftCell="A117" zoomScale="75" zoomScaleNormal="75" workbookViewId="0">
      <selection activeCell="D137" sqref="D137:D138"/>
    </sheetView>
  </sheetViews>
  <sheetFormatPr baseColWidth="10" defaultColWidth="11.5703125" defaultRowHeight="15" x14ac:dyDescent="0.25"/>
  <cols>
    <col min="1" max="13" width="11.5703125" style="11"/>
    <col min="14" max="21" width="11.5703125" style="7"/>
  </cols>
  <sheetData>
    <row r="1" spans="1:26" ht="45" x14ac:dyDescent="0.25">
      <c r="A1" s="13"/>
      <c r="B1" s="11">
        <v>100</v>
      </c>
      <c r="C1" s="11">
        <v>500</v>
      </c>
      <c r="D1" s="11">
        <v>2500</v>
      </c>
      <c r="E1" s="11">
        <v>12500</v>
      </c>
      <c r="F1" s="11">
        <v>62500</v>
      </c>
      <c r="G1" s="11">
        <v>312500</v>
      </c>
      <c r="H1" s="11">
        <v>1562500</v>
      </c>
      <c r="I1" s="11" t="s">
        <v>0</v>
      </c>
      <c r="J1" s="7" t="s">
        <v>1</v>
      </c>
      <c r="K1" s="7" t="s">
        <v>2</v>
      </c>
      <c r="L1" s="7" t="s">
        <v>3</v>
      </c>
      <c r="N1" s="5" t="s">
        <v>22</v>
      </c>
      <c r="O1" s="7">
        <v>100</v>
      </c>
      <c r="P1" s="7">
        <v>500</v>
      </c>
      <c r="Q1" s="7">
        <v>2500</v>
      </c>
      <c r="R1" s="7">
        <v>12500</v>
      </c>
      <c r="S1" s="7">
        <v>62500</v>
      </c>
      <c r="T1" s="7">
        <v>312500</v>
      </c>
      <c r="U1" s="7">
        <v>1562500</v>
      </c>
      <c r="W1" t="s">
        <v>38</v>
      </c>
      <c r="X1" t="s">
        <v>32</v>
      </c>
      <c r="Y1" t="s">
        <v>33</v>
      </c>
      <c r="Z1" t="s">
        <v>37</v>
      </c>
    </row>
    <row r="2" spans="1:26" x14ac:dyDescent="0.25">
      <c r="A2" s="13"/>
      <c r="B2" s="11">
        <v>0.80900000000000005</v>
      </c>
      <c r="C2" s="11">
        <v>0.65800000000000003</v>
      </c>
      <c r="D2" s="11">
        <v>0.48899999999999999</v>
      </c>
      <c r="E2" s="11">
        <v>0.32200000000000001</v>
      </c>
      <c r="F2" s="11">
        <v>0.214</v>
      </c>
      <c r="G2" s="11">
        <v>0.20599999999999999</v>
      </c>
      <c r="H2" s="11">
        <v>0.27500000000000002</v>
      </c>
      <c r="I2" s="11">
        <v>0.153</v>
      </c>
      <c r="J2" s="11">
        <f>AVERAGE(I2:I7)</f>
        <v>0.15883333333333335</v>
      </c>
      <c r="K2" s="11">
        <f>STDEV(I2:I7)</f>
        <v>3.0518300520616493E-2</v>
      </c>
      <c r="L2" s="11">
        <f>J2+(3*K2)</f>
        <v>0.2503882348951828</v>
      </c>
      <c r="N2" s="17" t="s">
        <v>4</v>
      </c>
      <c r="O2" s="6">
        <f t="shared" ref="O2:U7" si="0">B2-$J$2</f>
        <v>0.65016666666666667</v>
      </c>
      <c r="P2" s="6">
        <f t="shared" si="0"/>
        <v>0.49916666666666665</v>
      </c>
      <c r="Q2" s="6">
        <f t="shared" si="0"/>
        <v>0.33016666666666661</v>
      </c>
      <c r="R2" s="6">
        <f t="shared" si="0"/>
        <v>0.16316666666666665</v>
      </c>
      <c r="S2" s="6">
        <f t="shared" si="0"/>
        <v>5.5166666666666642E-2</v>
      </c>
      <c r="T2" s="6">
        <f t="shared" si="0"/>
        <v>4.7166666666666635E-2</v>
      </c>
      <c r="U2" s="6">
        <f t="shared" si="0"/>
        <v>0.11616666666666667</v>
      </c>
      <c r="W2">
        <v>4000</v>
      </c>
      <c r="X2">
        <v>3.4329999999999998</v>
      </c>
      <c r="Y2">
        <v>3.3250000000000002</v>
      </c>
      <c r="Z2">
        <f t="shared" ref="Z2:Z7" si="1">AVERAGE(X2:Y2)</f>
        <v>3.379</v>
      </c>
    </row>
    <row r="3" spans="1:26" x14ac:dyDescent="0.25">
      <c r="A3" s="13"/>
      <c r="B3" s="11">
        <v>0.70799999999999996</v>
      </c>
      <c r="C3" s="11">
        <v>0.61699999999999999</v>
      </c>
      <c r="D3" s="11">
        <v>0.53</v>
      </c>
      <c r="E3" s="11">
        <v>0.39300000000000002</v>
      </c>
      <c r="F3" s="11">
        <v>0.28799999999999998</v>
      </c>
      <c r="G3" s="11">
        <v>0.20599999999999999</v>
      </c>
      <c r="H3" s="11">
        <v>0.19600000000000001</v>
      </c>
      <c r="I3" s="11">
        <v>0.16900000000000001</v>
      </c>
      <c r="N3" s="17" t="s">
        <v>5</v>
      </c>
      <c r="O3" s="6">
        <f t="shared" si="0"/>
        <v>0.54916666666666658</v>
      </c>
      <c r="P3" s="6">
        <f t="shared" si="0"/>
        <v>0.45816666666666661</v>
      </c>
      <c r="Q3" s="6">
        <f t="shared" si="0"/>
        <v>0.37116666666666664</v>
      </c>
      <c r="R3" s="6">
        <f t="shared" si="0"/>
        <v>0.23416666666666666</v>
      </c>
      <c r="S3" s="6">
        <f t="shared" si="0"/>
        <v>0.12916666666666662</v>
      </c>
      <c r="T3" s="6">
        <f t="shared" si="0"/>
        <v>4.7166666666666635E-2</v>
      </c>
      <c r="U3" s="6">
        <f t="shared" si="0"/>
        <v>3.7166666666666653E-2</v>
      </c>
      <c r="W3">
        <v>8000</v>
      </c>
      <c r="X3">
        <v>2.6539999999999999</v>
      </c>
      <c r="Y3">
        <v>2.605</v>
      </c>
      <c r="Z3">
        <f t="shared" si="1"/>
        <v>2.6295000000000002</v>
      </c>
    </row>
    <row r="4" spans="1:26" x14ac:dyDescent="0.25">
      <c r="A4" s="13"/>
      <c r="B4" s="11">
        <v>0.55600000000000005</v>
      </c>
      <c r="C4" s="11">
        <v>0.42899999999999999</v>
      </c>
      <c r="D4" s="11">
        <v>0.32400000000000001</v>
      </c>
      <c r="E4" s="11">
        <v>0.26600000000000001</v>
      </c>
      <c r="F4" s="11">
        <v>0.218</v>
      </c>
      <c r="G4" s="11">
        <v>0.20599999999999999</v>
      </c>
      <c r="H4" s="11">
        <v>0.217</v>
      </c>
      <c r="I4" s="11">
        <v>0.161</v>
      </c>
      <c r="N4" s="17" t="s">
        <v>6</v>
      </c>
      <c r="O4" s="6">
        <f t="shared" si="0"/>
        <v>0.39716666666666667</v>
      </c>
      <c r="P4" s="6">
        <f t="shared" si="0"/>
        <v>0.27016666666666667</v>
      </c>
      <c r="Q4" s="6">
        <f t="shared" si="0"/>
        <v>0.16516666666666666</v>
      </c>
      <c r="R4" s="6">
        <f t="shared" si="0"/>
        <v>0.10716666666666666</v>
      </c>
      <c r="S4" s="6">
        <f t="shared" si="0"/>
        <v>5.9166666666666645E-2</v>
      </c>
      <c r="T4" s="6">
        <f t="shared" si="0"/>
        <v>4.7166666666666635E-2</v>
      </c>
      <c r="U4" s="6">
        <f t="shared" si="0"/>
        <v>5.8166666666666644E-2</v>
      </c>
      <c r="W4">
        <v>16000</v>
      </c>
      <c r="X4">
        <v>1.835</v>
      </c>
      <c r="Y4">
        <v>1.758</v>
      </c>
      <c r="Z4">
        <f t="shared" si="1"/>
        <v>1.7965</v>
      </c>
    </row>
    <row r="5" spans="1:26" x14ac:dyDescent="0.25">
      <c r="A5" s="13"/>
      <c r="B5" s="11">
        <v>0.22700000000000001</v>
      </c>
      <c r="C5" s="11">
        <v>0.22600000000000001</v>
      </c>
      <c r="D5" s="11">
        <v>0.24299999999999999</v>
      </c>
      <c r="E5" s="11">
        <v>0.26300000000000001</v>
      </c>
      <c r="F5" s="11">
        <v>0.29799999999999999</v>
      </c>
      <c r="G5" s="11">
        <v>0.214</v>
      </c>
      <c r="H5" s="11">
        <v>0.23899999999999999</v>
      </c>
      <c r="I5" s="11">
        <v>0.17399999999999999</v>
      </c>
      <c r="N5" s="17" t="s">
        <v>7</v>
      </c>
      <c r="O5" s="6">
        <f t="shared" si="0"/>
        <v>6.8166666666666653E-2</v>
      </c>
      <c r="P5" s="6">
        <f t="shared" si="0"/>
        <v>6.7166666666666652E-2</v>
      </c>
      <c r="Q5" s="6">
        <f t="shared" si="0"/>
        <v>8.416666666666664E-2</v>
      </c>
      <c r="R5" s="6">
        <f t="shared" si="0"/>
        <v>0.10416666666666666</v>
      </c>
      <c r="S5" s="6">
        <f t="shared" si="0"/>
        <v>0.13916666666666663</v>
      </c>
      <c r="T5" s="6">
        <f t="shared" si="0"/>
        <v>5.5166666666666642E-2</v>
      </c>
      <c r="U5" s="6">
        <f t="shared" si="0"/>
        <v>8.0166666666666636E-2</v>
      </c>
      <c r="W5">
        <v>32000</v>
      </c>
      <c r="X5">
        <v>1.2769999999999999</v>
      </c>
      <c r="Y5">
        <v>1.069</v>
      </c>
      <c r="Z5">
        <f t="shared" si="1"/>
        <v>1.173</v>
      </c>
    </row>
    <row r="6" spans="1:26" x14ac:dyDescent="0.25">
      <c r="A6" s="13"/>
      <c r="B6" s="11">
        <v>0.27300000000000002</v>
      </c>
      <c r="C6" s="11">
        <v>0.28599999999999998</v>
      </c>
      <c r="D6" s="11">
        <v>0.26900000000000002</v>
      </c>
      <c r="E6" s="11">
        <v>0.20899999999999999</v>
      </c>
      <c r="F6" s="11">
        <v>0.20599999999999999</v>
      </c>
      <c r="G6" s="11">
        <v>0.25700000000000001</v>
      </c>
      <c r="H6" s="11">
        <v>0.255</v>
      </c>
      <c r="I6" s="11">
        <v>0.193</v>
      </c>
      <c r="N6" s="17" t="s">
        <v>8</v>
      </c>
      <c r="O6" s="6">
        <f t="shared" si="0"/>
        <v>0.11416666666666667</v>
      </c>
      <c r="P6" s="6">
        <f t="shared" si="0"/>
        <v>0.12716666666666662</v>
      </c>
      <c r="Q6" s="6">
        <f t="shared" si="0"/>
        <v>0.11016666666666666</v>
      </c>
      <c r="R6" s="6">
        <f t="shared" si="0"/>
        <v>5.0166666666666637E-2</v>
      </c>
      <c r="S6" s="6">
        <f t="shared" si="0"/>
        <v>4.7166666666666635E-2</v>
      </c>
      <c r="T6" s="6">
        <f t="shared" si="0"/>
        <v>9.8166666666666652E-2</v>
      </c>
      <c r="U6" s="6">
        <f t="shared" si="0"/>
        <v>9.616666666666665E-2</v>
      </c>
      <c r="W6">
        <v>64000</v>
      </c>
      <c r="X6">
        <v>0.63600000000000001</v>
      </c>
      <c r="Y6">
        <v>0.621</v>
      </c>
      <c r="Z6">
        <f t="shared" si="1"/>
        <v>0.62850000000000006</v>
      </c>
    </row>
    <row r="7" spans="1:26" x14ac:dyDescent="0.25">
      <c r="A7" s="13"/>
      <c r="B7" s="11">
        <v>0.219</v>
      </c>
      <c r="C7" s="11">
        <v>0.254</v>
      </c>
      <c r="D7" s="11">
        <v>0.22800000000000001</v>
      </c>
      <c r="E7" s="11">
        <v>0.19800000000000001</v>
      </c>
      <c r="F7" s="11">
        <v>0.20200000000000001</v>
      </c>
      <c r="G7" s="11">
        <v>0.188</v>
      </c>
      <c r="H7" s="11">
        <v>0.23400000000000001</v>
      </c>
      <c r="I7" s="11">
        <v>0.10299999999999999</v>
      </c>
      <c r="N7" s="17" t="s">
        <v>9</v>
      </c>
      <c r="O7" s="6">
        <f t="shared" si="0"/>
        <v>6.0166666666666646E-2</v>
      </c>
      <c r="P7" s="6">
        <f t="shared" si="0"/>
        <v>9.5166666666666649E-2</v>
      </c>
      <c r="Q7" s="6">
        <f t="shared" si="0"/>
        <v>6.9166666666666654E-2</v>
      </c>
      <c r="R7" s="6">
        <f t="shared" si="0"/>
        <v>3.9166666666666655E-2</v>
      </c>
      <c r="S7" s="6">
        <f t="shared" si="0"/>
        <v>4.3166666666666659E-2</v>
      </c>
      <c r="T7" s="6">
        <f t="shared" si="0"/>
        <v>2.9166666666666646E-2</v>
      </c>
      <c r="U7" s="6">
        <f t="shared" si="0"/>
        <v>7.5166666666666659E-2</v>
      </c>
      <c r="W7">
        <v>128000</v>
      </c>
      <c r="X7">
        <v>0.29299999999999998</v>
      </c>
      <c r="Y7">
        <v>0.21299999999999999</v>
      </c>
      <c r="Z7">
        <f t="shared" si="1"/>
        <v>0.253</v>
      </c>
    </row>
    <row r="8" spans="1:26" x14ac:dyDescent="0.25">
      <c r="I8" s="14"/>
      <c r="J8" s="14"/>
      <c r="K8" s="14"/>
      <c r="L8" s="14"/>
    </row>
    <row r="9" spans="1:26" ht="45" x14ac:dyDescent="0.25">
      <c r="A9" s="13"/>
      <c r="B9" s="11">
        <v>100</v>
      </c>
      <c r="C9" s="11">
        <v>500</v>
      </c>
      <c r="D9" s="11">
        <v>2500</v>
      </c>
      <c r="E9" s="11">
        <v>12500</v>
      </c>
      <c r="F9" s="11">
        <v>62500</v>
      </c>
      <c r="G9" s="11">
        <v>312500</v>
      </c>
      <c r="H9" s="11">
        <v>1562500</v>
      </c>
      <c r="I9" s="11" t="s">
        <v>0</v>
      </c>
      <c r="J9" s="7" t="s">
        <v>1</v>
      </c>
      <c r="K9" s="7" t="s">
        <v>2</v>
      </c>
      <c r="L9" s="7" t="s">
        <v>3</v>
      </c>
      <c r="N9" s="5" t="s">
        <v>10</v>
      </c>
      <c r="O9" s="7">
        <v>100</v>
      </c>
      <c r="P9" s="7">
        <v>500</v>
      </c>
      <c r="Q9" s="7">
        <v>2500</v>
      </c>
      <c r="R9" s="7">
        <v>12500</v>
      </c>
      <c r="S9" s="7">
        <v>62500</v>
      </c>
      <c r="T9" s="7">
        <v>312500</v>
      </c>
      <c r="U9" s="7">
        <v>1562500</v>
      </c>
    </row>
    <row r="10" spans="1:26" x14ac:dyDescent="0.25">
      <c r="A10" s="13"/>
      <c r="B10" s="11">
        <v>0.90100000000000002</v>
      </c>
      <c r="C10" s="11">
        <v>0.83899999999999997</v>
      </c>
      <c r="D10" s="11">
        <v>0.70099999999999996</v>
      </c>
      <c r="E10" s="11">
        <v>0.55000000000000004</v>
      </c>
      <c r="F10" s="11">
        <v>0.41399999999999998</v>
      </c>
      <c r="G10" s="11">
        <v>0.27900000000000003</v>
      </c>
      <c r="H10" s="11">
        <v>0.28899999999999998</v>
      </c>
      <c r="I10" s="11">
        <v>0.129</v>
      </c>
      <c r="J10" s="11">
        <f>AVERAGE(I10:I15)</f>
        <v>0.13183333333333333</v>
      </c>
      <c r="K10" s="11">
        <f>STDEV(I10:I15)</f>
        <v>2.2569152989571104E-2</v>
      </c>
      <c r="L10" s="11">
        <f>J10+(3*K10)</f>
        <v>0.19954079230204663</v>
      </c>
      <c r="N10" s="7" t="s">
        <v>4</v>
      </c>
      <c r="O10" s="6">
        <f t="shared" ref="O10:U15" si="2">B10-$J$10</f>
        <v>0.76916666666666667</v>
      </c>
      <c r="P10" s="6">
        <f t="shared" si="2"/>
        <v>0.70716666666666661</v>
      </c>
      <c r="Q10" s="6">
        <f t="shared" si="2"/>
        <v>0.5691666666666666</v>
      </c>
      <c r="R10" s="6">
        <f t="shared" si="2"/>
        <v>0.41816666666666669</v>
      </c>
      <c r="S10" s="6">
        <f t="shared" si="2"/>
        <v>0.28216666666666668</v>
      </c>
      <c r="T10" s="6">
        <f t="shared" si="2"/>
        <v>0.1471666666666667</v>
      </c>
      <c r="U10" s="6">
        <f t="shared" si="2"/>
        <v>0.15716666666666665</v>
      </c>
    </row>
    <row r="11" spans="1:26" x14ac:dyDescent="0.25">
      <c r="A11" s="13"/>
      <c r="B11" s="11">
        <v>0.93799999999999994</v>
      </c>
      <c r="C11" s="11">
        <v>0.89900000000000002</v>
      </c>
      <c r="D11" s="11">
        <v>0.71299999999999997</v>
      </c>
      <c r="E11" s="11">
        <v>0.53700000000000003</v>
      </c>
      <c r="F11" s="11">
        <v>0.46500000000000002</v>
      </c>
      <c r="G11" s="11">
        <v>0.28899999999999998</v>
      </c>
      <c r="H11" s="11">
        <v>0.22600000000000001</v>
      </c>
      <c r="I11" s="11">
        <v>0.107</v>
      </c>
      <c r="N11" s="7" t="s">
        <v>5</v>
      </c>
      <c r="O11" s="6">
        <f t="shared" si="2"/>
        <v>0.80616666666666659</v>
      </c>
      <c r="P11" s="6">
        <f t="shared" si="2"/>
        <v>0.76716666666666666</v>
      </c>
      <c r="Q11" s="6">
        <f t="shared" si="2"/>
        <v>0.58116666666666661</v>
      </c>
      <c r="R11" s="6">
        <f t="shared" si="2"/>
        <v>0.40516666666666667</v>
      </c>
      <c r="S11" s="6">
        <f t="shared" si="2"/>
        <v>0.33316666666666672</v>
      </c>
      <c r="T11" s="6">
        <f t="shared" si="2"/>
        <v>0.15716666666666665</v>
      </c>
      <c r="U11" s="6">
        <f t="shared" si="2"/>
        <v>9.4166666666666676E-2</v>
      </c>
    </row>
    <row r="12" spans="1:26" x14ac:dyDescent="0.25">
      <c r="A12" s="13"/>
      <c r="B12" s="11">
        <v>0.245</v>
      </c>
      <c r="C12" s="11">
        <v>0.26600000000000001</v>
      </c>
      <c r="D12" s="11">
        <v>0.28399999999999997</v>
      </c>
      <c r="E12" s="11">
        <v>0.249</v>
      </c>
      <c r="F12" s="11">
        <v>0.28399999999999997</v>
      </c>
      <c r="G12" s="11">
        <v>0.20899999999999999</v>
      </c>
      <c r="H12" s="11">
        <v>0.29399999999999998</v>
      </c>
      <c r="I12" s="11">
        <v>0.17399999999999999</v>
      </c>
      <c r="N12" s="7" t="s">
        <v>6</v>
      </c>
      <c r="O12" s="6">
        <f t="shared" si="2"/>
        <v>0.11316666666666667</v>
      </c>
      <c r="P12" s="6">
        <f t="shared" si="2"/>
        <v>0.13416666666666668</v>
      </c>
      <c r="Q12" s="6">
        <f t="shared" si="2"/>
        <v>0.15216666666666664</v>
      </c>
      <c r="R12" s="6">
        <f t="shared" si="2"/>
        <v>0.11716666666666667</v>
      </c>
      <c r="S12" s="6">
        <f t="shared" si="2"/>
        <v>0.15216666666666664</v>
      </c>
      <c r="T12" s="6">
        <f t="shared" si="2"/>
        <v>7.7166666666666661E-2</v>
      </c>
      <c r="U12" s="6">
        <f t="shared" si="2"/>
        <v>0.16216666666666665</v>
      </c>
    </row>
    <row r="13" spans="1:26" x14ac:dyDescent="0.25">
      <c r="A13" s="13"/>
      <c r="B13" s="11">
        <v>0.25700000000000001</v>
      </c>
      <c r="C13" s="11">
        <v>0.26900000000000002</v>
      </c>
      <c r="D13" s="11">
        <v>0.20699999999999999</v>
      </c>
      <c r="E13" s="11">
        <v>0.28599999999999998</v>
      </c>
      <c r="F13" s="11">
        <v>0.29299999999999998</v>
      </c>
      <c r="G13" s="11">
        <v>0.23799999999999999</v>
      </c>
      <c r="H13" s="11">
        <v>0.252</v>
      </c>
      <c r="I13" s="11">
        <v>0.123</v>
      </c>
      <c r="N13" s="7" t="s">
        <v>7</v>
      </c>
      <c r="O13" s="6">
        <f t="shared" si="2"/>
        <v>0.12516666666666668</v>
      </c>
      <c r="P13" s="6">
        <f t="shared" si="2"/>
        <v>0.13716666666666669</v>
      </c>
      <c r="Q13" s="6">
        <f t="shared" si="2"/>
        <v>7.5166666666666659E-2</v>
      </c>
      <c r="R13" s="6">
        <f t="shared" si="2"/>
        <v>0.15416666666666665</v>
      </c>
      <c r="S13" s="6">
        <f t="shared" si="2"/>
        <v>0.16116666666666665</v>
      </c>
      <c r="T13" s="6">
        <f t="shared" si="2"/>
        <v>0.10616666666666666</v>
      </c>
      <c r="U13" s="6">
        <f t="shared" si="2"/>
        <v>0.12016666666666667</v>
      </c>
    </row>
    <row r="14" spans="1:26" x14ac:dyDescent="0.25">
      <c r="A14" s="13"/>
      <c r="B14" s="11">
        <v>0.26800000000000002</v>
      </c>
      <c r="C14" s="11">
        <v>0.23499999999999999</v>
      </c>
      <c r="D14" s="11">
        <v>0.249</v>
      </c>
      <c r="E14" s="11">
        <v>0.23499999999999999</v>
      </c>
      <c r="F14" s="11">
        <v>0.245</v>
      </c>
      <c r="G14" s="11">
        <v>0.23799999999999999</v>
      </c>
      <c r="H14" s="11">
        <v>0.248</v>
      </c>
      <c r="I14" s="11">
        <v>0.124</v>
      </c>
      <c r="N14" s="7" t="s">
        <v>8</v>
      </c>
      <c r="O14" s="6">
        <f t="shared" si="2"/>
        <v>0.13616666666666669</v>
      </c>
      <c r="P14" s="6">
        <f t="shared" si="2"/>
        <v>0.10316666666666666</v>
      </c>
      <c r="Q14" s="6">
        <f t="shared" si="2"/>
        <v>0.11716666666666667</v>
      </c>
      <c r="R14" s="6">
        <f t="shared" si="2"/>
        <v>0.10316666666666666</v>
      </c>
      <c r="S14" s="6">
        <f t="shared" si="2"/>
        <v>0.11316666666666667</v>
      </c>
      <c r="T14" s="6">
        <f t="shared" si="2"/>
        <v>0.10616666666666666</v>
      </c>
      <c r="U14" s="6">
        <f t="shared" si="2"/>
        <v>0.11616666666666667</v>
      </c>
    </row>
    <row r="15" spans="1:26" x14ac:dyDescent="0.25">
      <c r="A15" s="13"/>
      <c r="B15" s="11">
        <v>0.25700000000000001</v>
      </c>
      <c r="C15" s="11">
        <v>0.246</v>
      </c>
      <c r="D15" s="11">
        <v>0.28999999999999998</v>
      </c>
      <c r="E15" s="11">
        <v>0.23899999999999999</v>
      </c>
      <c r="F15" s="11">
        <v>0.214</v>
      </c>
      <c r="G15" s="11">
        <v>0.23899999999999999</v>
      </c>
      <c r="H15" s="11">
        <v>0.20100000000000001</v>
      </c>
      <c r="I15" s="11">
        <v>0.13400000000000001</v>
      </c>
      <c r="N15" s="7" t="s">
        <v>9</v>
      </c>
      <c r="O15" s="6">
        <f t="shared" si="2"/>
        <v>0.12516666666666668</v>
      </c>
      <c r="P15" s="6">
        <f t="shared" si="2"/>
        <v>0.11416666666666667</v>
      </c>
      <c r="Q15" s="6">
        <f t="shared" si="2"/>
        <v>0.15816666666666665</v>
      </c>
      <c r="R15" s="6">
        <f t="shared" si="2"/>
        <v>0.10716666666666666</v>
      </c>
      <c r="S15" s="6">
        <f t="shared" si="2"/>
        <v>8.2166666666666666E-2</v>
      </c>
      <c r="T15" s="6">
        <f t="shared" si="2"/>
        <v>0.10716666666666666</v>
      </c>
      <c r="U15" s="6">
        <f t="shared" si="2"/>
        <v>6.9166666666666682E-2</v>
      </c>
    </row>
    <row r="16" spans="1:26" x14ac:dyDescent="0.25">
      <c r="I16" s="14"/>
      <c r="J16" s="14"/>
      <c r="K16" s="14"/>
      <c r="L16" s="14"/>
    </row>
    <row r="17" spans="1:26" ht="45" x14ac:dyDescent="0.25">
      <c r="A17" s="13"/>
      <c r="B17" s="11">
        <v>100</v>
      </c>
      <c r="C17" s="11">
        <v>500</v>
      </c>
      <c r="D17" s="11">
        <v>2500</v>
      </c>
      <c r="E17" s="11">
        <v>12500</v>
      </c>
      <c r="F17" s="11">
        <v>62500</v>
      </c>
      <c r="G17" s="11">
        <v>312500</v>
      </c>
      <c r="H17" s="11">
        <v>1562500</v>
      </c>
      <c r="I17" s="11" t="s">
        <v>0</v>
      </c>
      <c r="J17" s="7" t="s">
        <v>1</v>
      </c>
      <c r="K17" s="7" t="s">
        <v>2</v>
      </c>
      <c r="L17" s="7" t="s">
        <v>3</v>
      </c>
      <c r="N17" s="5" t="s">
        <v>49</v>
      </c>
      <c r="O17" s="7">
        <v>100</v>
      </c>
      <c r="P17" s="7">
        <v>500</v>
      </c>
      <c r="Q17" s="7">
        <v>2500</v>
      </c>
      <c r="R17" s="7">
        <v>12500</v>
      </c>
      <c r="S17" s="7">
        <v>62500</v>
      </c>
      <c r="T17" s="7">
        <v>312500</v>
      </c>
      <c r="U17" s="7">
        <v>1562500</v>
      </c>
      <c r="W17" t="s">
        <v>41</v>
      </c>
      <c r="X17" t="s">
        <v>32</v>
      </c>
      <c r="Y17" t="s">
        <v>33</v>
      </c>
      <c r="Z17" t="s">
        <v>37</v>
      </c>
    </row>
    <row r="18" spans="1:26" x14ac:dyDescent="0.25">
      <c r="A18" s="13"/>
      <c r="B18" s="11">
        <v>0.84599999999999997</v>
      </c>
      <c r="C18" s="11">
        <v>0.72299999999999998</v>
      </c>
      <c r="D18" s="11">
        <v>0.59399999999999997</v>
      </c>
      <c r="E18" s="11">
        <v>0.433</v>
      </c>
      <c r="F18" s="11">
        <v>0.217</v>
      </c>
      <c r="G18" s="11">
        <v>0.152</v>
      </c>
      <c r="H18" s="11">
        <v>0.11899999999999999</v>
      </c>
      <c r="I18" s="11">
        <v>0.11600000000000001</v>
      </c>
      <c r="J18" s="11">
        <f>AVERAGE(I18:I23)</f>
        <v>0.14766666666666664</v>
      </c>
      <c r="K18" s="11">
        <f>STDEV(I18:I23)</f>
        <v>3.32064250810995E-2</v>
      </c>
      <c r="L18" s="11">
        <f>J18+(3*K18)</f>
        <v>0.24728594190996514</v>
      </c>
      <c r="N18" s="7" t="s">
        <v>4</v>
      </c>
      <c r="O18" s="6">
        <f t="shared" ref="O18:U23" si="3">B18-$J$18</f>
        <v>0.69833333333333336</v>
      </c>
      <c r="P18" s="6">
        <f t="shared" si="3"/>
        <v>0.57533333333333336</v>
      </c>
      <c r="Q18" s="6">
        <f t="shared" si="3"/>
        <v>0.44633333333333336</v>
      </c>
      <c r="R18" s="6">
        <f t="shared" si="3"/>
        <v>0.28533333333333333</v>
      </c>
      <c r="S18" s="6">
        <f t="shared" si="3"/>
        <v>6.9333333333333358E-2</v>
      </c>
      <c r="T18" s="6">
        <f t="shared" si="3"/>
        <v>4.3333333333333557E-3</v>
      </c>
      <c r="U18" s="6">
        <f t="shared" si="3"/>
        <v>-2.8666666666666646E-2</v>
      </c>
      <c r="W18">
        <v>4000</v>
      </c>
      <c r="X18">
        <v>2.5270000000000001</v>
      </c>
      <c r="Y18">
        <v>2.77</v>
      </c>
      <c r="Z18">
        <f t="shared" ref="Z18:Z23" si="4">AVERAGE(X18:Y18)</f>
        <v>2.6485000000000003</v>
      </c>
    </row>
    <row r="19" spans="1:26" x14ac:dyDescent="0.25">
      <c r="A19" s="13"/>
      <c r="B19" s="11">
        <v>0.82399999999999995</v>
      </c>
      <c r="C19" s="11">
        <v>0.61899999999999999</v>
      </c>
      <c r="D19" s="11">
        <v>0.42199999999999999</v>
      </c>
      <c r="E19" s="11">
        <v>0.20799999999999999</v>
      </c>
      <c r="F19" s="11">
        <v>0.14499999999999999</v>
      </c>
      <c r="G19" s="11">
        <v>0.13900000000000001</v>
      </c>
      <c r="H19" s="11">
        <v>0.17799999999999999</v>
      </c>
      <c r="I19" s="11">
        <v>0.106</v>
      </c>
      <c r="N19" s="7" t="s">
        <v>5</v>
      </c>
      <c r="O19" s="6">
        <f t="shared" si="3"/>
        <v>0.67633333333333334</v>
      </c>
      <c r="P19" s="6">
        <f t="shared" si="3"/>
        <v>0.47133333333333338</v>
      </c>
      <c r="Q19" s="6">
        <f t="shared" si="3"/>
        <v>0.27433333333333332</v>
      </c>
      <c r="R19" s="6">
        <f t="shared" si="3"/>
        <v>6.033333333333335E-2</v>
      </c>
      <c r="S19" s="6">
        <f t="shared" si="3"/>
        <v>-2.6666666666666505E-3</v>
      </c>
      <c r="T19" s="6">
        <f t="shared" si="3"/>
        <v>-8.6666666666666281E-3</v>
      </c>
      <c r="U19" s="6">
        <f t="shared" si="3"/>
        <v>3.0333333333333351E-2</v>
      </c>
      <c r="W19">
        <v>8000</v>
      </c>
      <c r="X19">
        <v>2.0880000000000001</v>
      </c>
      <c r="Y19">
        <v>2.0350000000000001</v>
      </c>
      <c r="Z19">
        <f t="shared" si="4"/>
        <v>2.0615000000000001</v>
      </c>
    </row>
    <row r="20" spans="1:26" ht="21" customHeight="1" x14ac:dyDescent="0.25">
      <c r="A20" s="13"/>
      <c r="B20" s="11">
        <v>0.85</v>
      </c>
      <c r="C20" s="11">
        <v>0.74099999999999999</v>
      </c>
      <c r="D20" s="11">
        <v>0.35299999999999998</v>
      </c>
      <c r="E20" s="11">
        <v>0.14199999999999999</v>
      </c>
      <c r="F20" s="11">
        <v>0.13300000000000001</v>
      </c>
      <c r="G20" s="11">
        <v>0.13400000000000001</v>
      </c>
      <c r="H20" s="11">
        <v>0.13400000000000001</v>
      </c>
      <c r="I20" s="11">
        <v>0.14499999999999999</v>
      </c>
      <c r="N20" s="7" t="s">
        <v>6</v>
      </c>
      <c r="O20" s="6">
        <f t="shared" si="3"/>
        <v>0.70233333333333337</v>
      </c>
      <c r="P20" s="6">
        <f t="shared" si="3"/>
        <v>0.59333333333333338</v>
      </c>
      <c r="Q20" s="6">
        <f t="shared" si="3"/>
        <v>0.20533333333333334</v>
      </c>
      <c r="R20" s="6">
        <f t="shared" si="3"/>
        <v>-5.6666666666666532E-3</v>
      </c>
      <c r="S20" s="6">
        <f t="shared" si="3"/>
        <v>-1.4666666666666633E-2</v>
      </c>
      <c r="T20" s="6">
        <f t="shared" si="3"/>
        <v>-1.3666666666666633E-2</v>
      </c>
      <c r="U20" s="6">
        <f t="shared" si="3"/>
        <v>-1.3666666666666633E-2</v>
      </c>
      <c r="W20">
        <v>16000</v>
      </c>
      <c r="X20">
        <v>1.377</v>
      </c>
      <c r="Y20">
        <v>1.2390000000000001</v>
      </c>
      <c r="Z20">
        <f t="shared" si="4"/>
        <v>1.3080000000000001</v>
      </c>
    </row>
    <row r="21" spans="1:26" x14ac:dyDescent="0.25">
      <c r="A21" s="13"/>
      <c r="B21" s="11">
        <v>0.81899999999999995</v>
      </c>
      <c r="C21" s="11">
        <v>0.70799999999999996</v>
      </c>
      <c r="D21" s="11">
        <v>0.221</v>
      </c>
      <c r="E21" s="11">
        <v>0.22800000000000001</v>
      </c>
      <c r="F21" s="11">
        <v>0.23499999999999999</v>
      </c>
      <c r="G21" s="11">
        <v>0.23400000000000001</v>
      </c>
      <c r="H21" s="11">
        <v>0.20899999999999999</v>
      </c>
      <c r="I21" s="11">
        <v>0.153</v>
      </c>
      <c r="N21" s="7" t="s">
        <v>7</v>
      </c>
      <c r="O21" s="6">
        <f t="shared" si="3"/>
        <v>0.67133333333333334</v>
      </c>
      <c r="P21" s="6">
        <f t="shared" si="3"/>
        <v>0.56033333333333335</v>
      </c>
      <c r="Q21" s="6">
        <f t="shared" si="3"/>
        <v>7.3333333333333361E-2</v>
      </c>
      <c r="R21" s="6">
        <f t="shared" si="3"/>
        <v>8.0333333333333368E-2</v>
      </c>
      <c r="S21" s="6">
        <f t="shared" si="3"/>
        <v>8.7333333333333346E-2</v>
      </c>
      <c r="T21" s="6">
        <f t="shared" si="3"/>
        <v>8.6333333333333373E-2</v>
      </c>
      <c r="U21" s="6">
        <f t="shared" si="3"/>
        <v>6.1333333333333351E-2</v>
      </c>
      <c r="W21">
        <v>32000</v>
      </c>
      <c r="X21">
        <v>0.878</v>
      </c>
      <c r="Y21">
        <v>0.755</v>
      </c>
      <c r="Z21">
        <f t="shared" si="4"/>
        <v>0.8165</v>
      </c>
    </row>
    <row r="22" spans="1:26" ht="23.45" customHeight="1" x14ac:dyDescent="0.25">
      <c r="A22" s="13"/>
      <c r="B22" s="11">
        <v>0.434</v>
      </c>
      <c r="C22" s="11">
        <v>0.20399999999999999</v>
      </c>
      <c r="D22" s="11">
        <v>0.14799999999999999</v>
      </c>
      <c r="E22" s="11">
        <v>0.17100000000000001</v>
      </c>
      <c r="F22" s="11">
        <v>0.189</v>
      </c>
      <c r="G22" s="11">
        <v>0.19900000000000001</v>
      </c>
      <c r="H22" s="11">
        <v>0.2</v>
      </c>
      <c r="I22" s="11">
        <v>0.19400000000000001</v>
      </c>
      <c r="N22" s="7" t="s">
        <v>8</v>
      </c>
      <c r="O22" s="6">
        <f t="shared" si="3"/>
        <v>0.28633333333333333</v>
      </c>
      <c r="P22" s="6">
        <f t="shared" si="3"/>
        <v>5.6333333333333346E-2</v>
      </c>
      <c r="Q22" s="6">
        <f t="shared" si="3"/>
        <v>3.3333333333335213E-4</v>
      </c>
      <c r="R22" s="6">
        <f t="shared" si="3"/>
        <v>2.3333333333333373E-2</v>
      </c>
      <c r="S22" s="6">
        <f t="shared" si="3"/>
        <v>4.1333333333333361E-2</v>
      </c>
      <c r="T22" s="6">
        <f t="shared" si="3"/>
        <v>5.133333333333337E-2</v>
      </c>
      <c r="U22" s="6">
        <f t="shared" si="3"/>
        <v>5.2333333333333371E-2</v>
      </c>
      <c r="W22">
        <v>64000</v>
      </c>
      <c r="X22">
        <v>0.49099999999999999</v>
      </c>
      <c r="Y22">
        <v>0.38900000000000001</v>
      </c>
      <c r="Z22">
        <f t="shared" si="4"/>
        <v>0.44</v>
      </c>
    </row>
    <row r="23" spans="1:26" x14ac:dyDescent="0.25">
      <c r="A23" s="13"/>
      <c r="B23" s="11">
        <v>0.66</v>
      </c>
      <c r="C23" s="11">
        <v>0.35799999999999998</v>
      </c>
      <c r="D23" s="11">
        <v>0.156</v>
      </c>
      <c r="E23" s="11">
        <v>0.13900000000000001</v>
      </c>
      <c r="F23" s="11">
        <v>0.16800000000000001</v>
      </c>
      <c r="G23" s="11">
        <v>0.155</v>
      </c>
      <c r="H23" s="11">
        <v>0.19</v>
      </c>
      <c r="I23" s="11">
        <v>0.17199999999999999</v>
      </c>
      <c r="N23" s="7" t="s">
        <v>9</v>
      </c>
      <c r="O23" s="6">
        <f t="shared" si="3"/>
        <v>0.51233333333333342</v>
      </c>
      <c r="P23" s="6">
        <f t="shared" si="3"/>
        <v>0.21033333333333334</v>
      </c>
      <c r="Q23" s="6">
        <f t="shared" si="3"/>
        <v>8.3333333333333592E-3</v>
      </c>
      <c r="R23" s="6">
        <f t="shared" si="3"/>
        <v>-8.6666666666666281E-3</v>
      </c>
      <c r="S23" s="6">
        <f t="shared" si="3"/>
        <v>2.033333333333337E-2</v>
      </c>
      <c r="T23" s="6">
        <f t="shared" si="3"/>
        <v>7.3333333333333584E-3</v>
      </c>
      <c r="U23" s="6">
        <f t="shared" si="3"/>
        <v>4.2333333333333362E-2</v>
      </c>
      <c r="W23">
        <v>128000</v>
      </c>
      <c r="X23">
        <v>0.14499999999999999</v>
      </c>
      <c r="Y23">
        <v>0.153</v>
      </c>
      <c r="Z23">
        <f t="shared" si="4"/>
        <v>0.14899999999999999</v>
      </c>
    </row>
    <row r="24" spans="1:26" ht="27" customHeight="1" x14ac:dyDescent="0.25">
      <c r="I24" s="14"/>
      <c r="J24" s="14"/>
      <c r="K24" s="14"/>
      <c r="L24" s="14"/>
    </row>
    <row r="25" spans="1:26" ht="46.5" customHeight="1" x14ac:dyDescent="0.25">
      <c r="A25" s="13"/>
      <c r="B25" s="11">
        <v>100</v>
      </c>
      <c r="C25" s="11">
        <v>500</v>
      </c>
      <c r="D25" s="11">
        <v>2500</v>
      </c>
      <c r="E25" s="11">
        <v>12500</v>
      </c>
      <c r="F25" s="11">
        <v>62500</v>
      </c>
      <c r="G25" s="11">
        <v>312500</v>
      </c>
      <c r="H25" s="11">
        <v>1562500</v>
      </c>
      <c r="I25" s="11" t="s">
        <v>0</v>
      </c>
      <c r="J25" s="7" t="s">
        <v>1</v>
      </c>
      <c r="K25" s="7" t="s">
        <v>2</v>
      </c>
      <c r="L25" s="7" t="s">
        <v>3</v>
      </c>
      <c r="N25" s="5" t="s">
        <v>12</v>
      </c>
      <c r="O25" s="7">
        <v>100</v>
      </c>
      <c r="P25" s="7">
        <v>500</v>
      </c>
      <c r="Q25" s="7">
        <v>2500</v>
      </c>
      <c r="R25" s="7">
        <v>12500</v>
      </c>
      <c r="S25" s="7">
        <v>62500</v>
      </c>
      <c r="T25" s="7">
        <v>312500</v>
      </c>
      <c r="U25" s="7">
        <v>1562500</v>
      </c>
    </row>
    <row r="26" spans="1:26" ht="24.6" customHeight="1" x14ac:dyDescent="0.25">
      <c r="A26" s="13"/>
      <c r="B26" s="11">
        <v>0.751</v>
      </c>
      <c r="C26" s="11">
        <v>0.58299999999999996</v>
      </c>
      <c r="D26" s="11">
        <v>0.42599999999999999</v>
      </c>
      <c r="E26" s="11">
        <v>0.35899999999999999</v>
      </c>
      <c r="F26" s="11">
        <v>0.30599999999999999</v>
      </c>
      <c r="G26" s="11">
        <v>0.27900000000000003</v>
      </c>
      <c r="H26" s="11">
        <v>0.254</v>
      </c>
      <c r="I26" s="11">
        <v>0.221</v>
      </c>
      <c r="J26" s="11">
        <f>AVERAGE(I26:I31)</f>
        <v>0.22366666666666665</v>
      </c>
      <c r="K26" s="11">
        <f>STDEV(I26:I31)</f>
        <v>1.500222205763755E-2</v>
      </c>
      <c r="L26" s="11">
        <f>J26+(3*K26)</f>
        <v>0.26867333283957928</v>
      </c>
      <c r="N26" s="7" t="s">
        <v>4</v>
      </c>
      <c r="O26" s="6">
        <f t="shared" ref="O26:U31" si="5">B26-$J$26</f>
        <v>0.52733333333333332</v>
      </c>
      <c r="P26" s="6">
        <f t="shared" si="5"/>
        <v>0.35933333333333328</v>
      </c>
      <c r="Q26" s="6">
        <f t="shared" si="5"/>
        <v>0.20233333333333334</v>
      </c>
      <c r="R26" s="6">
        <f t="shared" si="5"/>
        <v>0.13533333333333333</v>
      </c>
      <c r="S26" s="6">
        <f t="shared" si="5"/>
        <v>8.2333333333333342E-2</v>
      </c>
      <c r="T26" s="6">
        <f t="shared" si="5"/>
        <v>5.5333333333333373E-2</v>
      </c>
      <c r="U26" s="6">
        <f t="shared" si="5"/>
        <v>3.0333333333333351E-2</v>
      </c>
    </row>
    <row r="27" spans="1:26" x14ac:dyDescent="0.25">
      <c r="A27" s="13"/>
      <c r="B27" s="11">
        <v>0.875</v>
      </c>
      <c r="C27" s="11">
        <v>0.64100000000000001</v>
      </c>
      <c r="D27" s="11">
        <v>0.44700000000000001</v>
      </c>
      <c r="E27" s="11">
        <v>0.32400000000000001</v>
      </c>
      <c r="F27" s="11">
        <v>0.27600000000000002</v>
      </c>
      <c r="G27" s="11">
        <v>0.33600000000000002</v>
      </c>
      <c r="H27" s="11">
        <v>0.32</v>
      </c>
      <c r="I27" s="11">
        <v>0.23499999999999999</v>
      </c>
      <c r="N27" s="7" t="s">
        <v>5</v>
      </c>
      <c r="O27" s="6">
        <f t="shared" si="5"/>
        <v>0.65133333333333332</v>
      </c>
      <c r="P27" s="6">
        <f t="shared" si="5"/>
        <v>0.41733333333333333</v>
      </c>
      <c r="Q27" s="6">
        <f t="shared" si="5"/>
        <v>0.22333333333333336</v>
      </c>
      <c r="R27" s="6">
        <f t="shared" si="5"/>
        <v>0.10033333333333336</v>
      </c>
      <c r="S27" s="6">
        <f t="shared" si="5"/>
        <v>5.2333333333333371E-2</v>
      </c>
      <c r="T27" s="6">
        <f t="shared" si="5"/>
        <v>0.11233333333333337</v>
      </c>
      <c r="U27" s="6">
        <f t="shared" si="5"/>
        <v>9.6333333333333354E-2</v>
      </c>
    </row>
    <row r="28" spans="1:26" ht="24" customHeight="1" x14ac:dyDescent="0.25">
      <c r="A28" s="13"/>
      <c r="B28" s="11">
        <v>0.66</v>
      </c>
      <c r="C28" s="11">
        <v>0.437</v>
      </c>
      <c r="D28" s="11">
        <v>0.36099999999999999</v>
      </c>
      <c r="E28" s="11">
        <v>0.317</v>
      </c>
      <c r="F28" s="11">
        <v>0.255</v>
      </c>
      <c r="G28" s="11">
        <v>0.32200000000000001</v>
      </c>
      <c r="H28" s="11">
        <v>0.308</v>
      </c>
      <c r="I28" s="11">
        <v>0.23799999999999999</v>
      </c>
      <c r="N28" s="7" t="s">
        <v>6</v>
      </c>
      <c r="O28" s="6">
        <f t="shared" si="5"/>
        <v>0.43633333333333335</v>
      </c>
      <c r="P28" s="6">
        <f t="shared" si="5"/>
        <v>0.21333333333333335</v>
      </c>
      <c r="Q28" s="6">
        <f t="shared" si="5"/>
        <v>0.13733333333333334</v>
      </c>
      <c r="R28" s="6">
        <f t="shared" si="5"/>
        <v>9.3333333333333351E-2</v>
      </c>
      <c r="S28" s="6">
        <f t="shared" si="5"/>
        <v>3.1333333333333352E-2</v>
      </c>
      <c r="T28" s="6">
        <f t="shared" si="5"/>
        <v>9.8333333333333356E-2</v>
      </c>
      <c r="U28" s="6">
        <f t="shared" si="5"/>
        <v>8.4333333333333343E-2</v>
      </c>
    </row>
    <row r="29" spans="1:26" ht="21" customHeight="1" x14ac:dyDescent="0.25">
      <c r="A29" s="13"/>
      <c r="B29" s="11">
        <v>0.66900000000000004</v>
      </c>
      <c r="C29" s="11">
        <v>0.60799999999999998</v>
      </c>
      <c r="D29" s="11">
        <v>0.55200000000000005</v>
      </c>
      <c r="E29" s="11">
        <v>0.47599999999999998</v>
      </c>
      <c r="F29" s="11">
        <v>0.42199999999999999</v>
      </c>
      <c r="G29" s="11">
        <v>0.33900000000000002</v>
      </c>
      <c r="H29" s="11">
        <v>0.32200000000000001</v>
      </c>
      <c r="I29" s="11">
        <v>0.20399999999999999</v>
      </c>
      <c r="N29" s="7" t="s">
        <v>7</v>
      </c>
      <c r="O29" s="6">
        <f t="shared" si="5"/>
        <v>0.44533333333333336</v>
      </c>
      <c r="P29" s="6">
        <f t="shared" si="5"/>
        <v>0.3843333333333333</v>
      </c>
      <c r="Q29" s="6">
        <f t="shared" si="5"/>
        <v>0.32833333333333337</v>
      </c>
      <c r="R29" s="6">
        <f t="shared" si="5"/>
        <v>0.2523333333333333</v>
      </c>
      <c r="S29" s="6">
        <f t="shared" si="5"/>
        <v>0.19833333333333333</v>
      </c>
      <c r="T29" s="6">
        <f t="shared" si="5"/>
        <v>0.11533333333333337</v>
      </c>
      <c r="U29" s="6">
        <f t="shared" si="5"/>
        <v>9.8333333333333356E-2</v>
      </c>
    </row>
    <row r="30" spans="1:26" x14ac:dyDescent="0.25">
      <c r="A30" s="13"/>
      <c r="B30" s="11">
        <v>0.36599999999999999</v>
      </c>
      <c r="C30" s="11">
        <v>0.39400000000000002</v>
      </c>
      <c r="D30" s="11">
        <v>0.35899999999999999</v>
      </c>
      <c r="E30" s="11">
        <v>0.36799999999999999</v>
      </c>
      <c r="F30" s="11">
        <v>0.39900000000000002</v>
      </c>
      <c r="G30" s="11">
        <v>0.29199999999999998</v>
      </c>
      <c r="H30" s="11">
        <v>0.317</v>
      </c>
      <c r="I30" s="11">
        <v>0.23599999999999999</v>
      </c>
      <c r="N30" s="7" t="s">
        <v>8</v>
      </c>
      <c r="O30" s="6">
        <f t="shared" si="5"/>
        <v>0.14233333333333334</v>
      </c>
      <c r="P30" s="6">
        <f t="shared" si="5"/>
        <v>0.17033333333333336</v>
      </c>
      <c r="Q30" s="6">
        <f t="shared" si="5"/>
        <v>0.13533333333333333</v>
      </c>
      <c r="R30" s="6">
        <f t="shared" si="5"/>
        <v>0.14433333333333334</v>
      </c>
      <c r="S30" s="6">
        <f t="shared" si="5"/>
        <v>0.17533333333333337</v>
      </c>
      <c r="T30" s="6">
        <f t="shared" si="5"/>
        <v>6.8333333333333329E-2</v>
      </c>
      <c r="U30" s="6">
        <f t="shared" si="5"/>
        <v>9.3333333333333351E-2</v>
      </c>
    </row>
    <row r="31" spans="1:26" ht="27" customHeight="1" x14ac:dyDescent="0.25">
      <c r="A31" s="13"/>
      <c r="B31" s="11">
        <v>0.60699999999999998</v>
      </c>
      <c r="C31" s="11">
        <v>0.56899999999999995</v>
      </c>
      <c r="D31" s="11">
        <v>0.45200000000000001</v>
      </c>
      <c r="E31" s="11">
        <v>0.32200000000000001</v>
      </c>
      <c r="F31" s="11">
        <v>0.309</v>
      </c>
      <c r="G31" s="11">
        <v>0.33900000000000002</v>
      </c>
      <c r="H31" s="11">
        <v>0.27100000000000002</v>
      </c>
      <c r="I31" s="11">
        <v>0.20799999999999999</v>
      </c>
      <c r="N31" s="7" t="s">
        <v>9</v>
      </c>
      <c r="O31" s="6">
        <f t="shared" si="5"/>
        <v>0.3833333333333333</v>
      </c>
      <c r="P31" s="6">
        <f t="shared" si="5"/>
        <v>0.34533333333333327</v>
      </c>
      <c r="Q31" s="6">
        <f t="shared" si="5"/>
        <v>0.22833333333333336</v>
      </c>
      <c r="R31" s="6">
        <f t="shared" si="5"/>
        <v>9.8333333333333356E-2</v>
      </c>
      <c r="S31" s="6">
        <f t="shared" si="5"/>
        <v>8.5333333333333344E-2</v>
      </c>
      <c r="T31" s="6">
        <f t="shared" si="5"/>
        <v>0.11533333333333337</v>
      </c>
      <c r="U31" s="6">
        <f t="shared" si="5"/>
        <v>4.7333333333333366E-2</v>
      </c>
    </row>
    <row r="32" spans="1:26" x14ac:dyDescent="0.25">
      <c r="I32" s="14"/>
      <c r="J32" s="14"/>
      <c r="K32" s="14"/>
      <c r="L32" s="14"/>
    </row>
    <row r="33" spans="1:26" ht="61.5" customHeight="1" x14ac:dyDescent="0.25">
      <c r="A33" s="13"/>
      <c r="B33" s="11">
        <v>100</v>
      </c>
      <c r="C33" s="11">
        <v>500</v>
      </c>
      <c r="D33" s="11">
        <v>2500</v>
      </c>
      <c r="E33" s="11">
        <v>12500</v>
      </c>
      <c r="F33" s="11">
        <v>62500</v>
      </c>
      <c r="G33" s="11">
        <v>312500</v>
      </c>
      <c r="H33" s="11">
        <v>1562500</v>
      </c>
      <c r="I33" s="11" t="s">
        <v>0</v>
      </c>
      <c r="J33" s="7" t="s">
        <v>1</v>
      </c>
      <c r="K33" s="7" t="s">
        <v>2</v>
      </c>
      <c r="L33" s="7" t="s">
        <v>3</v>
      </c>
      <c r="N33" s="5" t="s">
        <v>48</v>
      </c>
      <c r="O33" s="7">
        <v>100</v>
      </c>
      <c r="P33" s="7">
        <v>500</v>
      </c>
      <c r="Q33" s="7">
        <v>2500</v>
      </c>
      <c r="R33" s="7">
        <v>12500</v>
      </c>
      <c r="S33" s="7">
        <v>62500</v>
      </c>
      <c r="T33" s="7">
        <v>312500</v>
      </c>
      <c r="U33" s="7">
        <v>1562500</v>
      </c>
      <c r="W33" t="s">
        <v>41</v>
      </c>
      <c r="Z33" t="s">
        <v>37</v>
      </c>
    </row>
    <row r="34" spans="1:26" x14ac:dyDescent="0.25">
      <c r="A34" s="13"/>
      <c r="B34" s="11">
        <v>0.91100000000000003</v>
      </c>
      <c r="C34" s="11">
        <v>0.78</v>
      </c>
      <c r="D34" s="11">
        <v>0.69699999999999995</v>
      </c>
      <c r="E34" s="11">
        <v>0.55600000000000005</v>
      </c>
      <c r="F34" s="11">
        <v>0.44</v>
      </c>
      <c r="G34" s="11">
        <v>0.33700000000000002</v>
      </c>
      <c r="H34" s="11">
        <v>0.36299999999999999</v>
      </c>
      <c r="I34" s="11">
        <v>0.25600000000000001</v>
      </c>
      <c r="J34" s="11">
        <f>AVERAGE(I34:I39)</f>
        <v>0.2545</v>
      </c>
      <c r="K34" s="11">
        <f>STDEV(I34:I39)</f>
        <v>2.2583179581272452E-3</v>
      </c>
      <c r="L34" s="11">
        <f>J34+(3*K34)</f>
        <v>0.26127495387438177</v>
      </c>
      <c r="N34" s="7" t="s">
        <v>4</v>
      </c>
      <c r="O34" s="6">
        <f t="shared" ref="O34:U39" si="6">B34-$J$34</f>
        <v>0.65650000000000008</v>
      </c>
      <c r="P34" s="6">
        <f t="shared" si="6"/>
        <v>0.52550000000000008</v>
      </c>
      <c r="Q34" s="6">
        <f t="shared" si="6"/>
        <v>0.44249999999999995</v>
      </c>
      <c r="R34" s="6">
        <f t="shared" si="6"/>
        <v>0.30150000000000005</v>
      </c>
      <c r="S34" s="6">
        <f t="shared" si="6"/>
        <v>0.1855</v>
      </c>
      <c r="T34" s="6">
        <f t="shared" si="6"/>
        <v>8.2500000000000018E-2</v>
      </c>
      <c r="U34" s="6">
        <f t="shared" si="6"/>
        <v>0.10849999999999999</v>
      </c>
      <c r="W34">
        <v>4000</v>
      </c>
      <c r="X34">
        <v>3.823</v>
      </c>
      <c r="Y34">
        <v>4.0309999999999997</v>
      </c>
      <c r="Z34">
        <f t="shared" ref="Z34:Z39" si="7">AVERAGE(X34:Y34)</f>
        <v>3.9269999999999996</v>
      </c>
    </row>
    <row r="35" spans="1:26" ht="37.9" customHeight="1" x14ac:dyDescent="0.25">
      <c r="A35" s="13"/>
      <c r="B35" s="11">
        <v>0.38400000000000001</v>
      </c>
      <c r="C35" s="11">
        <v>0.35599999999999998</v>
      </c>
      <c r="D35" s="11">
        <v>0.33500000000000002</v>
      </c>
      <c r="E35" s="11">
        <v>0.36399999999999999</v>
      </c>
      <c r="F35" s="11">
        <v>0.35799999999999998</v>
      </c>
      <c r="G35" s="11">
        <v>0.38900000000000001</v>
      </c>
      <c r="H35" s="11">
        <v>0.34499999999999997</v>
      </c>
      <c r="I35" s="11">
        <v>0.253</v>
      </c>
      <c r="N35" s="7" t="s">
        <v>5</v>
      </c>
      <c r="O35" s="6">
        <f t="shared" si="6"/>
        <v>0.1295</v>
      </c>
      <c r="P35" s="6">
        <f t="shared" si="6"/>
        <v>0.10149999999999998</v>
      </c>
      <c r="Q35" s="6">
        <f t="shared" si="6"/>
        <v>8.0500000000000016E-2</v>
      </c>
      <c r="R35" s="6">
        <f t="shared" si="6"/>
        <v>0.10949999999999999</v>
      </c>
      <c r="S35" s="6">
        <f t="shared" si="6"/>
        <v>0.10349999999999998</v>
      </c>
      <c r="T35" s="6">
        <f t="shared" si="6"/>
        <v>0.13450000000000001</v>
      </c>
      <c r="U35" s="6">
        <f t="shared" si="6"/>
        <v>9.0499999999999969E-2</v>
      </c>
      <c r="W35">
        <v>8000</v>
      </c>
      <c r="X35">
        <v>3.8839999999999999</v>
      </c>
      <c r="Y35">
        <v>3.992</v>
      </c>
      <c r="Z35">
        <f t="shared" si="7"/>
        <v>3.9379999999999997</v>
      </c>
    </row>
    <row r="36" spans="1:26" ht="36.6" customHeight="1" x14ac:dyDescent="0.25">
      <c r="A36" s="13"/>
      <c r="B36" s="11">
        <v>0.97399999999999998</v>
      </c>
      <c r="C36" s="11">
        <v>0.51200000000000001</v>
      </c>
      <c r="D36" s="11">
        <v>0.35499999999999998</v>
      </c>
      <c r="E36" s="11">
        <v>0.32900000000000001</v>
      </c>
      <c r="F36" s="11">
        <v>0.308</v>
      </c>
      <c r="G36" s="11">
        <v>0.28299999999999997</v>
      </c>
      <c r="H36" s="11">
        <v>0.26800000000000002</v>
      </c>
      <c r="I36" s="11">
        <v>0.25700000000000001</v>
      </c>
      <c r="N36" s="7" t="s">
        <v>6</v>
      </c>
      <c r="O36" s="6">
        <f t="shared" si="6"/>
        <v>0.71950000000000003</v>
      </c>
      <c r="P36" s="6">
        <f t="shared" si="6"/>
        <v>0.25750000000000001</v>
      </c>
      <c r="Q36" s="6">
        <f t="shared" si="6"/>
        <v>0.10049999999999998</v>
      </c>
      <c r="R36" s="6">
        <f t="shared" si="6"/>
        <v>7.4500000000000011E-2</v>
      </c>
      <c r="S36" s="6">
        <f t="shared" si="6"/>
        <v>5.3499999999999992E-2</v>
      </c>
      <c r="T36" s="6">
        <f t="shared" si="6"/>
        <v>2.849999999999997E-2</v>
      </c>
      <c r="U36" s="6">
        <f t="shared" si="6"/>
        <v>1.3500000000000012E-2</v>
      </c>
      <c r="W36">
        <v>16000</v>
      </c>
      <c r="X36">
        <v>3.8260000000000001</v>
      </c>
      <c r="Y36">
        <v>3.83</v>
      </c>
      <c r="Z36">
        <f t="shared" si="7"/>
        <v>3.8280000000000003</v>
      </c>
    </row>
    <row r="37" spans="1:26" x14ac:dyDescent="0.25">
      <c r="A37" s="13"/>
      <c r="B37" s="11">
        <v>0.91400000000000003</v>
      </c>
      <c r="C37" s="11">
        <v>0.81399999999999995</v>
      </c>
      <c r="D37" s="11">
        <v>0.623</v>
      </c>
      <c r="E37" s="11">
        <v>0.47</v>
      </c>
      <c r="F37" s="11">
        <v>0.32700000000000001</v>
      </c>
      <c r="G37" s="11">
        <v>0.30599999999999999</v>
      </c>
      <c r="H37" s="11">
        <v>0.30499999999999999</v>
      </c>
      <c r="I37" s="11">
        <v>0.254</v>
      </c>
      <c r="N37" s="7" t="s">
        <v>7</v>
      </c>
      <c r="O37" s="6">
        <f t="shared" si="6"/>
        <v>0.65949999999999998</v>
      </c>
      <c r="P37" s="6">
        <f t="shared" si="6"/>
        <v>0.55949999999999989</v>
      </c>
      <c r="Q37" s="6">
        <f t="shared" si="6"/>
        <v>0.36849999999999999</v>
      </c>
      <c r="R37" s="6">
        <f t="shared" si="6"/>
        <v>0.21549999999999997</v>
      </c>
      <c r="S37" s="6">
        <f t="shared" si="6"/>
        <v>7.2500000000000009E-2</v>
      </c>
      <c r="T37" s="6">
        <f t="shared" si="6"/>
        <v>5.149999999999999E-2</v>
      </c>
      <c r="U37" s="6">
        <f t="shared" si="6"/>
        <v>5.0499999999999989E-2</v>
      </c>
      <c r="W37">
        <v>32000</v>
      </c>
      <c r="X37">
        <v>3.4710000000000001</v>
      </c>
      <c r="Y37">
        <v>2.8690000000000002</v>
      </c>
      <c r="Z37">
        <f t="shared" si="7"/>
        <v>3.17</v>
      </c>
    </row>
    <row r="38" spans="1:26" ht="26.45" customHeight="1" x14ac:dyDescent="0.25">
      <c r="A38" s="13"/>
      <c r="B38" s="11">
        <v>0.97799999999999998</v>
      </c>
      <c r="C38" s="11">
        <v>0.75900000000000001</v>
      </c>
      <c r="D38" s="11">
        <v>0.42099999999999999</v>
      </c>
      <c r="E38" s="11">
        <v>0.38</v>
      </c>
      <c r="F38" s="11">
        <v>0.33500000000000002</v>
      </c>
      <c r="G38" s="11">
        <v>0.38400000000000001</v>
      </c>
      <c r="H38" s="11">
        <v>0.38500000000000001</v>
      </c>
      <c r="I38" s="11">
        <v>0.251</v>
      </c>
      <c r="N38" s="7" t="s">
        <v>8</v>
      </c>
      <c r="O38" s="6">
        <f t="shared" si="6"/>
        <v>0.72350000000000003</v>
      </c>
      <c r="P38" s="6">
        <f t="shared" si="6"/>
        <v>0.50449999999999995</v>
      </c>
      <c r="Q38" s="6">
        <f t="shared" si="6"/>
        <v>0.16649999999999998</v>
      </c>
      <c r="R38" s="6">
        <f t="shared" si="6"/>
        <v>0.1255</v>
      </c>
      <c r="S38" s="6">
        <f t="shared" si="6"/>
        <v>8.0500000000000016E-2</v>
      </c>
      <c r="T38" s="6">
        <f t="shared" si="6"/>
        <v>0.1295</v>
      </c>
      <c r="U38" s="6">
        <f t="shared" si="6"/>
        <v>0.1305</v>
      </c>
      <c r="W38">
        <v>64000</v>
      </c>
      <c r="X38">
        <v>2.194</v>
      </c>
      <c r="Y38">
        <v>1.8080000000000001</v>
      </c>
      <c r="Z38">
        <f t="shared" si="7"/>
        <v>2.0009999999999999</v>
      </c>
    </row>
    <row r="39" spans="1:26" ht="29.45" customHeight="1" x14ac:dyDescent="0.25">
      <c r="A39" s="13"/>
      <c r="B39" s="11">
        <v>0.38600000000000001</v>
      </c>
      <c r="C39" s="11">
        <v>0.33500000000000002</v>
      </c>
      <c r="D39" s="11">
        <v>0.318</v>
      </c>
      <c r="E39" s="11">
        <v>0.32100000000000001</v>
      </c>
      <c r="F39" s="11">
        <v>0.33200000000000002</v>
      </c>
      <c r="G39" s="11">
        <v>0.30199999999999999</v>
      </c>
      <c r="H39" s="11">
        <v>0.373</v>
      </c>
      <c r="I39" s="11">
        <v>0.25600000000000001</v>
      </c>
      <c r="N39" s="7" t="s">
        <v>9</v>
      </c>
      <c r="O39" s="6">
        <f t="shared" si="6"/>
        <v>0.13150000000000001</v>
      </c>
      <c r="P39" s="6">
        <f t="shared" si="6"/>
        <v>8.0500000000000016E-2</v>
      </c>
      <c r="Q39" s="6">
        <f t="shared" si="6"/>
        <v>6.3500000000000001E-2</v>
      </c>
      <c r="R39" s="6">
        <f t="shared" si="6"/>
        <v>6.6500000000000004E-2</v>
      </c>
      <c r="S39" s="6">
        <f t="shared" si="6"/>
        <v>7.7500000000000013E-2</v>
      </c>
      <c r="T39" s="6">
        <f t="shared" si="6"/>
        <v>4.7499999999999987E-2</v>
      </c>
      <c r="U39" s="6">
        <f t="shared" si="6"/>
        <v>0.11849999999999999</v>
      </c>
      <c r="W39">
        <v>128000</v>
      </c>
      <c r="X39">
        <v>1.2110000000000001</v>
      </c>
      <c r="Y39">
        <v>0.84</v>
      </c>
      <c r="Z39">
        <f t="shared" si="7"/>
        <v>1.0255000000000001</v>
      </c>
    </row>
    <row r="40" spans="1:26" x14ac:dyDescent="0.25">
      <c r="I40" s="14"/>
      <c r="J40" s="14"/>
      <c r="K40" s="14"/>
      <c r="L40" s="14"/>
    </row>
    <row r="41" spans="1:26" ht="45" x14ac:dyDescent="0.25">
      <c r="A41" s="13"/>
      <c r="B41" s="11">
        <v>100</v>
      </c>
      <c r="C41" s="11">
        <v>500</v>
      </c>
      <c r="D41" s="11">
        <v>2500</v>
      </c>
      <c r="E41" s="11">
        <v>12500</v>
      </c>
      <c r="F41" s="11">
        <v>62500</v>
      </c>
      <c r="G41" s="11">
        <v>312500</v>
      </c>
      <c r="H41" s="11">
        <v>1562500</v>
      </c>
      <c r="I41" s="11" t="s">
        <v>0</v>
      </c>
      <c r="J41" s="7" t="s">
        <v>1</v>
      </c>
      <c r="K41" s="7" t="s">
        <v>2</v>
      </c>
      <c r="L41" s="7" t="s">
        <v>3</v>
      </c>
      <c r="N41" s="16" t="s">
        <v>47</v>
      </c>
      <c r="O41" s="7">
        <v>100</v>
      </c>
      <c r="P41" s="7">
        <v>500</v>
      </c>
      <c r="Q41" s="7">
        <v>2500</v>
      </c>
      <c r="R41" s="7">
        <v>12500</v>
      </c>
      <c r="S41" s="7">
        <v>62500</v>
      </c>
      <c r="T41" s="7">
        <v>312500</v>
      </c>
      <c r="U41" s="7">
        <v>1562500</v>
      </c>
    </row>
    <row r="42" spans="1:26" x14ac:dyDescent="0.25">
      <c r="A42" s="13"/>
      <c r="B42" s="11">
        <v>0.30599999999999999</v>
      </c>
      <c r="C42" s="11">
        <v>0.32900000000000001</v>
      </c>
      <c r="D42" s="11">
        <v>0.35699999999999998</v>
      </c>
      <c r="E42" s="11">
        <v>0.35099999999999998</v>
      </c>
      <c r="F42" s="11">
        <v>0.36299999999999999</v>
      </c>
      <c r="G42" s="11">
        <v>0.373</v>
      </c>
      <c r="H42" s="11">
        <v>0.309</v>
      </c>
      <c r="I42" s="11">
        <v>0.16900000000000001</v>
      </c>
      <c r="J42" s="11">
        <f>AVERAGE(I42:I47)</f>
        <v>0.16183333333333336</v>
      </c>
      <c r="K42" s="11">
        <f>STDEV(I42:I47)</f>
        <v>3.2987371320956485E-2</v>
      </c>
      <c r="L42" s="11">
        <f>J42+(3*K42)</f>
        <v>0.2607954472962028</v>
      </c>
      <c r="N42" s="7" t="s">
        <v>4</v>
      </c>
      <c r="O42" s="6">
        <f t="shared" ref="O42:U47" si="8">B42-$J$42</f>
        <v>0.14416666666666664</v>
      </c>
      <c r="P42" s="6">
        <f t="shared" si="8"/>
        <v>0.16716666666666666</v>
      </c>
      <c r="Q42" s="6">
        <f t="shared" si="8"/>
        <v>0.19516666666666663</v>
      </c>
      <c r="R42" s="6">
        <f t="shared" si="8"/>
        <v>0.18916666666666662</v>
      </c>
      <c r="S42" s="6">
        <f t="shared" si="8"/>
        <v>0.20116666666666663</v>
      </c>
      <c r="T42" s="6">
        <f t="shared" si="8"/>
        <v>0.21116666666666664</v>
      </c>
      <c r="U42" s="6">
        <f t="shared" si="8"/>
        <v>0.14716666666666664</v>
      </c>
    </row>
    <row r="43" spans="1:26" x14ac:dyDescent="0.25">
      <c r="A43" s="13"/>
      <c r="B43" s="11">
        <v>0.30499999999999999</v>
      </c>
      <c r="C43" s="11">
        <v>0.38100000000000001</v>
      </c>
      <c r="D43" s="11">
        <v>0.34</v>
      </c>
      <c r="E43" s="11">
        <v>0.377</v>
      </c>
      <c r="F43" s="11">
        <v>0.35599999999999998</v>
      </c>
      <c r="G43" s="11">
        <v>0.32200000000000001</v>
      </c>
      <c r="H43" s="11">
        <v>0.39800000000000002</v>
      </c>
      <c r="I43" s="11">
        <v>0.13500000000000001</v>
      </c>
      <c r="N43" s="7" t="s">
        <v>5</v>
      </c>
      <c r="O43" s="6">
        <f t="shared" si="8"/>
        <v>0.14316666666666664</v>
      </c>
      <c r="P43" s="6">
        <f t="shared" si="8"/>
        <v>0.21916666666666665</v>
      </c>
      <c r="Q43" s="6">
        <f t="shared" si="8"/>
        <v>0.17816666666666667</v>
      </c>
      <c r="R43" s="6">
        <f t="shared" si="8"/>
        <v>0.21516666666666664</v>
      </c>
      <c r="S43" s="6">
        <f t="shared" si="8"/>
        <v>0.19416666666666663</v>
      </c>
      <c r="T43" s="6">
        <f t="shared" si="8"/>
        <v>0.16016666666666665</v>
      </c>
      <c r="U43" s="6">
        <f t="shared" si="8"/>
        <v>0.23616666666666666</v>
      </c>
    </row>
    <row r="44" spans="1:26" x14ac:dyDescent="0.25">
      <c r="A44" s="13"/>
      <c r="B44" s="11">
        <v>0.35099999999999998</v>
      </c>
      <c r="C44" s="11">
        <v>0.35499999999999998</v>
      </c>
      <c r="D44" s="11">
        <v>0.318</v>
      </c>
      <c r="E44" s="11">
        <v>0.35799999999999998</v>
      </c>
      <c r="F44" s="11">
        <v>0.30399999999999999</v>
      </c>
      <c r="G44" s="11">
        <v>0.33400000000000002</v>
      </c>
      <c r="H44" s="11">
        <v>0.39300000000000002</v>
      </c>
      <c r="I44" s="11">
        <v>0.18</v>
      </c>
      <c r="N44" s="7" t="s">
        <v>6</v>
      </c>
      <c r="O44" s="6">
        <f t="shared" si="8"/>
        <v>0.18916666666666662</v>
      </c>
      <c r="P44" s="6">
        <f t="shared" si="8"/>
        <v>0.19316666666666663</v>
      </c>
      <c r="Q44" s="6">
        <f t="shared" si="8"/>
        <v>0.15616666666666665</v>
      </c>
      <c r="R44" s="6">
        <f t="shared" si="8"/>
        <v>0.19616666666666663</v>
      </c>
      <c r="S44" s="6">
        <f t="shared" si="8"/>
        <v>0.14216666666666664</v>
      </c>
      <c r="T44" s="6">
        <f t="shared" si="8"/>
        <v>0.17216666666666666</v>
      </c>
      <c r="U44" s="6">
        <f t="shared" si="8"/>
        <v>0.23116666666666666</v>
      </c>
    </row>
    <row r="45" spans="1:26" x14ac:dyDescent="0.25">
      <c r="A45" s="13"/>
      <c r="B45" s="11">
        <v>0.39600000000000002</v>
      </c>
      <c r="C45" s="11">
        <v>0.30399999999999999</v>
      </c>
      <c r="D45" s="11">
        <v>0.33400000000000002</v>
      </c>
      <c r="E45" s="11">
        <v>0.35099999999999998</v>
      </c>
      <c r="F45" s="11">
        <v>0.30299999999999999</v>
      </c>
      <c r="G45" s="11">
        <v>0.38800000000000001</v>
      </c>
      <c r="H45" s="11">
        <v>0.34699999999999998</v>
      </c>
      <c r="I45" s="11">
        <v>0.109</v>
      </c>
      <c r="N45" s="7" t="s">
        <v>7</v>
      </c>
      <c r="O45" s="6">
        <f t="shared" si="8"/>
        <v>0.23416666666666666</v>
      </c>
      <c r="P45" s="6">
        <f t="shared" si="8"/>
        <v>0.14216666666666664</v>
      </c>
      <c r="Q45" s="6">
        <f t="shared" si="8"/>
        <v>0.17216666666666666</v>
      </c>
      <c r="R45" s="6">
        <f t="shared" si="8"/>
        <v>0.18916666666666662</v>
      </c>
      <c r="S45" s="6">
        <f t="shared" si="8"/>
        <v>0.14116666666666663</v>
      </c>
      <c r="T45" s="6">
        <f t="shared" si="8"/>
        <v>0.22616666666666665</v>
      </c>
      <c r="U45" s="6">
        <f t="shared" si="8"/>
        <v>0.18516666666666662</v>
      </c>
    </row>
    <row r="46" spans="1:26" x14ac:dyDescent="0.25">
      <c r="A46" s="13"/>
      <c r="B46" s="11">
        <v>0.32900000000000001</v>
      </c>
      <c r="C46" s="11">
        <v>0.33300000000000002</v>
      </c>
      <c r="D46" s="11">
        <v>0.377</v>
      </c>
      <c r="E46" s="11">
        <v>0.36499999999999999</v>
      </c>
      <c r="F46" s="11">
        <v>0.36599999999999999</v>
      </c>
      <c r="G46" s="11">
        <v>0.35699999999999998</v>
      </c>
      <c r="H46" s="11">
        <v>0.38200000000000001</v>
      </c>
      <c r="I46" s="11">
        <v>0.19500000000000001</v>
      </c>
      <c r="N46" s="7" t="s">
        <v>8</v>
      </c>
      <c r="O46" s="6">
        <f t="shared" si="8"/>
        <v>0.16716666666666666</v>
      </c>
      <c r="P46" s="6">
        <f t="shared" si="8"/>
        <v>0.17116666666666666</v>
      </c>
      <c r="Q46" s="6">
        <f t="shared" si="8"/>
        <v>0.21516666666666664</v>
      </c>
      <c r="R46" s="6">
        <f t="shared" si="8"/>
        <v>0.20316666666666663</v>
      </c>
      <c r="S46" s="6">
        <f t="shared" si="8"/>
        <v>0.20416666666666664</v>
      </c>
      <c r="T46" s="6">
        <f t="shared" si="8"/>
        <v>0.19516666666666663</v>
      </c>
      <c r="U46" s="6">
        <f t="shared" si="8"/>
        <v>0.22016666666666665</v>
      </c>
    </row>
    <row r="47" spans="1:26" x14ac:dyDescent="0.25">
      <c r="A47" s="13"/>
      <c r="B47" s="11">
        <v>0.77500000000000002</v>
      </c>
      <c r="C47" s="11">
        <v>0.504</v>
      </c>
      <c r="D47" s="11">
        <v>0.40100000000000002</v>
      </c>
      <c r="E47" s="11">
        <v>0.36699999999999999</v>
      </c>
      <c r="F47" s="11">
        <v>0.36</v>
      </c>
      <c r="G47" s="11">
        <v>0.35499999999999998</v>
      </c>
      <c r="H47" s="11">
        <v>0.34520000000000001</v>
      </c>
      <c r="I47" s="11">
        <v>0.183</v>
      </c>
      <c r="N47" s="7" t="s">
        <v>9</v>
      </c>
      <c r="O47" s="6">
        <f t="shared" si="8"/>
        <v>0.61316666666666664</v>
      </c>
      <c r="P47" s="6">
        <f t="shared" si="8"/>
        <v>0.34216666666666662</v>
      </c>
      <c r="Q47" s="6">
        <f t="shared" si="8"/>
        <v>0.23916666666666667</v>
      </c>
      <c r="R47" s="6">
        <f t="shared" si="8"/>
        <v>0.20516666666666664</v>
      </c>
      <c r="S47" s="6">
        <f t="shared" si="8"/>
        <v>0.19816666666666663</v>
      </c>
      <c r="T47" s="6">
        <f t="shared" si="8"/>
        <v>0.19316666666666663</v>
      </c>
      <c r="U47" s="6">
        <f t="shared" si="8"/>
        <v>0.18336666666666665</v>
      </c>
    </row>
    <row r="48" spans="1:26" x14ac:dyDescent="0.25">
      <c r="I48" s="14"/>
      <c r="J48" s="14"/>
      <c r="K48" s="14"/>
      <c r="L48" s="14"/>
    </row>
    <row r="49" spans="1:26" ht="60" x14ac:dyDescent="0.25">
      <c r="A49" s="13"/>
      <c r="B49" s="11">
        <v>100</v>
      </c>
      <c r="C49" s="11">
        <v>500</v>
      </c>
      <c r="D49" s="11">
        <v>2500</v>
      </c>
      <c r="E49" s="11">
        <v>12500</v>
      </c>
      <c r="F49" s="11">
        <v>62500</v>
      </c>
      <c r="G49" s="11">
        <v>312500</v>
      </c>
      <c r="H49" s="11">
        <v>1562500</v>
      </c>
      <c r="I49" s="11" t="s">
        <v>0</v>
      </c>
      <c r="J49" s="7" t="s">
        <v>1</v>
      </c>
      <c r="K49" s="7" t="s">
        <v>2</v>
      </c>
      <c r="L49" s="7" t="s">
        <v>3</v>
      </c>
      <c r="N49" s="16" t="s">
        <v>46</v>
      </c>
      <c r="O49" s="7">
        <v>100</v>
      </c>
      <c r="P49" s="7">
        <v>500</v>
      </c>
      <c r="Q49" s="7">
        <v>2500</v>
      </c>
      <c r="R49" s="7">
        <v>12500</v>
      </c>
      <c r="S49" s="7">
        <v>62500</v>
      </c>
      <c r="T49" s="7">
        <v>312500</v>
      </c>
      <c r="U49" s="7">
        <v>1562500</v>
      </c>
      <c r="W49" t="s">
        <v>41</v>
      </c>
      <c r="X49" t="s">
        <v>32</v>
      </c>
      <c r="Y49" t="s">
        <v>33</v>
      </c>
      <c r="Z49" t="s">
        <v>37</v>
      </c>
    </row>
    <row r="50" spans="1:26" x14ac:dyDescent="0.25">
      <c r="A50" s="13"/>
      <c r="B50" s="11">
        <v>3.6509999999999998</v>
      </c>
      <c r="C50" s="11">
        <v>3.4660000000000002</v>
      </c>
      <c r="D50" s="11">
        <v>3.3540000000000001</v>
      </c>
      <c r="E50" s="11">
        <v>2.2130000000000001</v>
      </c>
      <c r="F50" s="11">
        <v>1.2969999999999999</v>
      </c>
      <c r="G50" s="11">
        <v>0.39100000000000001</v>
      </c>
      <c r="H50" s="11">
        <v>0.36699999999999999</v>
      </c>
      <c r="I50" s="11">
        <v>0.2</v>
      </c>
      <c r="J50" s="11">
        <f>AVERAGE(I50:I55)</f>
        <v>0.21083333333333334</v>
      </c>
      <c r="K50" s="11">
        <f>STDEV(I50:I55)</f>
        <v>1.0628577828979132E-2</v>
      </c>
      <c r="L50" s="11">
        <f>J50+(3*K50)</f>
        <v>0.24271906682027072</v>
      </c>
      <c r="N50" s="7" t="s">
        <v>4</v>
      </c>
      <c r="O50" s="6">
        <f t="shared" ref="O50:U55" si="9">B50-$J$50</f>
        <v>3.4401666666666664</v>
      </c>
      <c r="P50" s="6">
        <f t="shared" si="9"/>
        <v>3.2551666666666668</v>
      </c>
      <c r="Q50" s="6">
        <f t="shared" si="9"/>
        <v>3.1431666666666667</v>
      </c>
      <c r="R50" s="6">
        <f t="shared" si="9"/>
        <v>2.0021666666666667</v>
      </c>
      <c r="S50" s="6">
        <f t="shared" si="9"/>
        <v>1.0861666666666665</v>
      </c>
      <c r="T50" s="6">
        <f t="shared" si="9"/>
        <v>0.18016666666666667</v>
      </c>
      <c r="U50" s="6">
        <f t="shared" si="9"/>
        <v>0.15616666666666665</v>
      </c>
      <c r="W50">
        <v>4000</v>
      </c>
      <c r="X50">
        <v>3.851</v>
      </c>
      <c r="Y50">
        <v>4.0010000000000003</v>
      </c>
      <c r="Z50">
        <f t="shared" ref="Z50:Z55" si="10">AVERAGE(X50:Y50)</f>
        <v>3.9260000000000002</v>
      </c>
    </row>
    <row r="51" spans="1:26" x14ac:dyDescent="0.25">
      <c r="A51" s="13"/>
      <c r="B51" s="11">
        <v>1.631</v>
      </c>
      <c r="C51" s="11">
        <v>1.361</v>
      </c>
      <c r="D51" s="11">
        <v>1.0620000000000001</v>
      </c>
      <c r="E51" s="11">
        <v>0.85</v>
      </c>
      <c r="F51" s="11">
        <v>0.60499999999999998</v>
      </c>
      <c r="G51" s="11">
        <v>0.41099999999999998</v>
      </c>
      <c r="H51" s="11">
        <v>0.375</v>
      </c>
      <c r="I51" s="11">
        <v>0.20499999999999999</v>
      </c>
      <c r="N51" s="7" t="s">
        <v>5</v>
      </c>
      <c r="O51" s="6">
        <f t="shared" si="9"/>
        <v>1.4201666666666666</v>
      </c>
      <c r="P51" s="6">
        <f t="shared" si="9"/>
        <v>1.1501666666666666</v>
      </c>
      <c r="Q51" s="6">
        <f t="shared" si="9"/>
        <v>0.85116666666666674</v>
      </c>
      <c r="R51" s="6">
        <f t="shared" si="9"/>
        <v>0.63916666666666666</v>
      </c>
      <c r="S51" s="6">
        <f t="shared" si="9"/>
        <v>0.39416666666666667</v>
      </c>
      <c r="T51" s="6">
        <f t="shared" si="9"/>
        <v>0.20016666666666663</v>
      </c>
      <c r="U51" s="6">
        <f t="shared" si="9"/>
        <v>0.16416666666666666</v>
      </c>
      <c r="W51">
        <v>8000</v>
      </c>
      <c r="X51">
        <v>3.5739999999999998</v>
      </c>
      <c r="Y51">
        <v>3.496</v>
      </c>
      <c r="Z51">
        <f t="shared" si="10"/>
        <v>3.5350000000000001</v>
      </c>
    </row>
    <row r="52" spans="1:26" x14ac:dyDescent="0.25">
      <c r="A52" s="13"/>
      <c r="B52" s="11">
        <v>1.3029999999999999</v>
      </c>
      <c r="C52" s="11">
        <v>1.032</v>
      </c>
      <c r="D52" s="11">
        <v>0.70599999999999996</v>
      </c>
      <c r="E52" s="11">
        <v>0.51</v>
      </c>
      <c r="F52" s="11">
        <v>0.41699999999999998</v>
      </c>
      <c r="G52" s="11">
        <v>0.35899999999999999</v>
      </c>
      <c r="H52" s="11">
        <v>0.30499999999999999</v>
      </c>
      <c r="I52" s="11">
        <v>0.20499999999999999</v>
      </c>
      <c r="N52" s="7" t="s">
        <v>6</v>
      </c>
      <c r="O52" s="6">
        <f t="shared" si="9"/>
        <v>1.0921666666666665</v>
      </c>
      <c r="P52" s="6">
        <f t="shared" si="9"/>
        <v>0.82116666666666671</v>
      </c>
      <c r="Q52" s="6">
        <f t="shared" si="9"/>
        <v>0.49516666666666664</v>
      </c>
      <c r="R52" s="6">
        <f t="shared" si="9"/>
        <v>0.29916666666666669</v>
      </c>
      <c r="S52" s="6">
        <f t="shared" si="9"/>
        <v>0.20616666666666664</v>
      </c>
      <c r="T52" s="6">
        <f t="shared" si="9"/>
        <v>0.14816666666666664</v>
      </c>
      <c r="U52" s="6">
        <f t="shared" si="9"/>
        <v>9.4166666666666649E-2</v>
      </c>
      <c r="W52">
        <v>16000</v>
      </c>
      <c r="X52">
        <v>2.6789999999999998</v>
      </c>
      <c r="Y52">
        <v>2.6779999999999999</v>
      </c>
      <c r="Z52">
        <f t="shared" si="10"/>
        <v>2.6784999999999997</v>
      </c>
    </row>
    <row r="53" spans="1:26" x14ac:dyDescent="0.25">
      <c r="A53" s="13"/>
      <c r="B53" s="11">
        <v>1.8859999999999999</v>
      </c>
      <c r="C53" s="11">
        <v>1.9390000000000001</v>
      </c>
      <c r="D53" s="11">
        <v>1.56</v>
      </c>
      <c r="E53" s="11">
        <v>0.97199999999999998</v>
      </c>
      <c r="F53" s="11">
        <v>0.60099999999999998</v>
      </c>
      <c r="G53" s="11">
        <v>0.33500000000000002</v>
      </c>
      <c r="H53" s="11">
        <v>0.38300000000000001</v>
      </c>
      <c r="I53" s="11">
        <v>0.221</v>
      </c>
      <c r="N53" s="7" t="s">
        <v>7</v>
      </c>
      <c r="O53" s="6">
        <f t="shared" si="9"/>
        <v>1.6751666666666665</v>
      </c>
      <c r="P53" s="6">
        <f t="shared" si="9"/>
        <v>1.7281666666666666</v>
      </c>
      <c r="Q53" s="6">
        <f t="shared" si="9"/>
        <v>1.3491666666666666</v>
      </c>
      <c r="R53" s="6">
        <f t="shared" si="9"/>
        <v>0.76116666666666666</v>
      </c>
      <c r="S53" s="6">
        <f t="shared" si="9"/>
        <v>0.39016666666666666</v>
      </c>
      <c r="T53" s="6">
        <f t="shared" si="9"/>
        <v>0.12416666666666668</v>
      </c>
      <c r="U53" s="6">
        <f t="shared" si="9"/>
        <v>0.17216666666666666</v>
      </c>
      <c r="W53">
        <v>32000</v>
      </c>
      <c r="X53">
        <v>1.851</v>
      </c>
      <c r="Y53">
        <v>1.9770000000000001</v>
      </c>
      <c r="Z53">
        <f t="shared" si="10"/>
        <v>1.9140000000000001</v>
      </c>
    </row>
    <row r="54" spans="1:26" x14ac:dyDescent="0.25">
      <c r="A54" s="13"/>
      <c r="B54" s="11">
        <v>1.768</v>
      </c>
      <c r="C54" s="11">
        <v>1.4319999999999999</v>
      </c>
      <c r="D54" s="11">
        <v>1.008</v>
      </c>
      <c r="E54" s="11">
        <v>0.81599999999999995</v>
      </c>
      <c r="F54" s="11">
        <v>0.69599999999999995</v>
      </c>
      <c r="G54" s="11">
        <v>0.33700000000000002</v>
      </c>
      <c r="H54" s="11">
        <v>0.33300000000000002</v>
      </c>
      <c r="I54" s="11">
        <v>0.20699999999999999</v>
      </c>
      <c r="N54" s="7" t="s">
        <v>8</v>
      </c>
      <c r="O54" s="6">
        <f t="shared" si="9"/>
        <v>1.5571666666666666</v>
      </c>
      <c r="P54" s="6">
        <f t="shared" si="9"/>
        <v>1.2211666666666665</v>
      </c>
      <c r="Q54" s="6">
        <f t="shared" si="9"/>
        <v>0.79716666666666669</v>
      </c>
      <c r="R54" s="6">
        <f t="shared" si="9"/>
        <v>0.60516666666666663</v>
      </c>
      <c r="S54" s="6">
        <f t="shared" si="9"/>
        <v>0.48516666666666663</v>
      </c>
      <c r="T54" s="6">
        <f t="shared" si="9"/>
        <v>0.12616666666666668</v>
      </c>
      <c r="U54" s="6">
        <f t="shared" si="9"/>
        <v>0.12216666666666667</v>
      </c>
      <c r="W54">
        <v>64000</v>
      </c>
      <c r="X54">
        <v>1.145</v>
      </c>
      <c r="Y54">
        <v>0.999</v>
      </c>
      <c r="Z54">
        <f t="shared" si="10"/>
        <v>1.0720000000000001</v>
      </c>
    </row>
    <row r="55" spans="1:26" x14ac:dyDescent="0.25">
      <c r="A55" s="13"/>
      <c r="B55" s="11">
        <v>2.4449999999999998</v>
      </c>
      <c r="C55" s="11">
        <v>1.2030000000000001</v>
      </c>
      <c r="D55" s="11">
        <v>0.73199999999999998</v>
      </c>
      <c r="E55" s="11">
        <v>0.65200000000000002</v>
      </c>
      <c r="F55" s="11">
        <v>0.40300000000000002</v>
      </c>
      <c r="G55" s="11">
        <v>0.33800000000000002</v>
      </c>
      <c r="H55" s="11">
        <v>0.35299999999999998</v>
      </c>
      <c r="I55" s="11">
        <v>0.22700000000000001</v>
      </c>
      <c r="N55" s="7" t="s">
        <v>9</v>
      </c>
      <c r="O55" s="6">
        <f t="shared" si="9"/>
        <v>2.2341666666666664</v>
      </c>
      <c r="P55" s="6">
        <f t="shared" si="9"/>
        <v>0.99216666666666675</v>
      </c>
      <c r="Q55" s="6">
        <f t="shared" si="9"/>
        <v>0.52116666666666667</v>
      </c>
      <c r="R55" s="6">
        <f t="shared" si="9"/>
        <v>0.44116666666666671</v>
      </c>
      <c r="S55" s="6">
        <f t="shared" si="9"/>
        <v>0.19216666666666668</v>
      </c>
      <c r="T55" s="6">
        <f t="shared" si="9"/>
        <v>0.12716666666666668</v>
      </c>
      <c r="U55" s="6">
        <f t="shared" si="9"/>
        <v>0.14216666666666664</v>
      </c>
      <c r="W55">
        <v>128000</v>
      </c>
      <c r="X55">
        <v>0.57399999999999995</v>
      </c>
      <c r="Y55">
        <v>0.54200000000000004</v>
      </c>
      <c r="Z55">
        <f t="shared" si="10"/>
        <v>0.55800000000000005</v>
      </c>
    </row>
    <row r="56" spans="1:26" x14ac:dyDescent="0.25">
      <c r="I56" s="14"/>
      <c r="J56" s="14"/>
      <c r="K56" s="14"/>
      <c r="L56" s="14"/>
    </row>
    <row r="57" spans="1:26" ht="60" x14ac:dyDescent="0.25">
      <c r="A57" s="13"/>
      <c r="B57" s="11">
        <v>100</v>
      </c>
      <c r="C57" s="11">
        <v>500</v>
      </c>
      <c r="D57" s="11">
        <v>2500</v>
      </c>
      <c r="E57" s="11">
        <v>12500</v>
      </c>
      <c r="F57" s="11">
        <v>62500</v>
      </c>
      <c r="G57" s="11">
        <v>312500</v>
      </c>
      <c r="H57" s="11">
        <v>1562500</v>
      </c>
      <c r="I57" s="11" t="s">
        <v>0</v>
      </c>
      <c r="J57" s="7" t="s">
        <v>1</v>
      </c>
      <c r="K57" s="7" t="s">
        <v>2</v>
      </c>
      <c r="L57" s="7" t="s">
        <v>3</v>
      </c>
      <c r="N57" s="5" t="s">
        <v>45</v>
      </c>
      <c r="O57" s="7">
        <v>100</v>
      </c>
      <c r="P57" s="7">
        <v>500</v>
      </c>
      <c r="Q57" s="7">
        <v>2500</v>
      </c>
      <c r="R57" s="7">
        <v>12500</v>
      </c>
      <c r="S57" s="7">
        <v>62500</v>
      </c>
      <c r="T57" s="7">
        <v>312500</v>
      </c>
      <c r="U57" s="7">
        <v>1562500</v>
      </c>
    </row>
    <row r="58" spans="1:26" x14ac:dyDescent="0.25">
      <c r="A58" s="13"/>
      <c r="B58" s="11">
        <v>1.1140000000000001</v>
      </c>
      <c r="C58" s="11">
        <v>0.85099999999999998</v>
      </c>
      <c r="D58" s="11">
        <v>0.64900000000000002</v>
      </c>
      <c r="E58" s="11">
        <v>0.51600000000000001</v>
      </c>
      <c r="F58" s="11">
        <v>0.34300000000000003</v>
      </c>
      <c r="G58" s="11">
        <v>0.184</v>
      </c>
      <c r="H58" s="11">
        <v>0.17299999999999999</v>
      </c>
      <c r="I58" s="11">
        <v>0.16200000000000001</v>
      </c>
      <c r="J58" s="11">
        <f>AVERAGE(I58:I63)</f>
        <v>0.14500000000000002</v>
      </c>
      <c r="K58" s="11">
        <f>STDEV(I58:I63)</f>
        <v>1.4724129855444768E-2</v>
      </c>
      <c r="L58" s="11">
        <f>J58+(3*K58)</f>
        <v>0.18917238956633431</v>
      </c>
      <c r="N58" s="7" t="s">
        <v>4</v>
      </c>
      <c r="O58" s="6">
        <f t="shared" ref="O58:U63" si="11">B58-$J$58</f>
        <v>0.96900000000000008</v>
      </c>
      <c r="P58" s="6">
        <f t="shared" si="11"/>
        <v>0.70599999999999996</v>
      </c>
      <c r="Q58" s="6">
        <f t="shared" si="11"/>
        <v>0.504</v>
      </c>
      <c r="R58" s="6">
        <f t="shared" si="11"/>
        <v>0.371</v>
      </c>
      <c r="S58" s="6">
        <f t="shared" si="11"/>
        <v>0.19800000000000001</v>
      </c>
      <c r="T58" s="6">
        <f t="shared" si="11"/>
        <v>3.8999999999999979E-2</v>
      </c>
      <c r="U58" s="6">
        <f t="shared" si="11"/>
        <v>2.7999999999999969E-2</v>
      </c>
    </row>
    <row r="59" spans="1:26" x14ac:dyDescent="0.25">
      <c r="A59" s="13"/>
      <c r="B59" s="11">
        <v>1.175</v>
      </c>
      <c r="C59" s="11">
        <v>0.79800000000000004</v>
      </c>
      <c r="D59" s="11">
        <v>0.59899999999999998</v>
      </c>
      <c r="E59" s="11">
        <v>0.44500000000000001</v>
      </c>
      <c r="F59" s="11">
        <v>0.29699999999999999</v>
      </c>
      <c r="G59" s="11">
        <v>0.21299999999999999</v>
      </c>
      <c r="H59" s="11">
        <v>0.20699999999999999</v>
      </c>
      <c r="I59" s="11">
        <v>0.13700000000000001</v>
      </c>
      <c r="N59" s="7" t="s">
        <v>5</v>
      </c>
      <c r="O59" s="6">
        <f t="shared" si="11"/>
        <v>1.03</v>
      </c>
      <c r="P59" s="6">
        <f t="shared" si="11"/>
        <v>0.65300000000000002</v>
      </c>
      <c r="Q59" s="6">
        <f t="shared" si="11"/>
        <v>0.45399999999999996</v>
      </c>
      <c r="R59" s="6">
        <f t="shared" si="11"/>
        <v>0.3</v>
      </c>
      <c r="S59" s="6">
        <f t="shared" si="11"/>
        <v>0.15199999999999997</v>
      </c>
      <c r="T59" s="6">
        <f t="shared" si="11"/>
        <v>6.7999999999999977E-2</v>
      </c>
      <c r="U59" s="6">
        <f t="shared" si="11"/>
        <v>6.1999999999999972E-2</v>
      </c>
    </row>
    <row r="60" spans="1:26" x14ac:dyDescent="0.25">
      <c r="A60" s="13"/>
      <c r="B60" s="11">
        <v>1.484</v>
      </c>
      <c r="C60" s="11">
        <v>0.90500000000000003</v>
      </c>
      <c r="D60" s="11">
        <v>0.625</v>
      </c>
      <c r="E60" s="11">
        <v>0.32400000000000001</v>
      </c>
      <c r="F60" s="11">
        <v>0.245</v>
      </c>
      <c r="G60" s="11">
        <v>0.21199999999999999</v>
      </c>
      <c r="H60" s="11">
        <v>0.219</v>
      </c>
      <c r="I60" s="11">
        <v>0.14899999999999999</v>
      </c>
      <c r="N60" s="7" t="s">
        <v>6</v>
      </c>
      <c r="O60" s="6">
        <f t="shared" si="11"/>
        <v>1.339</v>
      </c>
      <c r="P60" s="6">
        <f t="shared" si="11"/>
        <v>0.76</v>
      </c>
      <c r="Q60" s="6">
        <f t="shared" si="11"/>
        <v>0.48</v>
      </c>
      <c r="R60" s="6">
        <f t="shared" si="11"/>
        <v>0.17899999999999999</v>
      </c>
      <c r="S60" s="6">
        <f t="shared" si="11"/>
        <v>9.9999999999999978E-2</v>
      </c>
      <c r="T60" s="6">
        <f t="shared" si="11"/>
        <v>6.6999999999999976E-2</v>
      </c>
      <c r="U60" s="6">
        <f t="shared" si="11"/>
        <v>7.3999999999999982E-2</v>
      </c>
    </row>
    <row r="61" spans="1:26" x14ac:dyDescent="0.25">
      <c r="A61" s="13"/>
      <c r="B61" s="11">
        <v>1.165</v>
      </c>
      <c r="C61" s="11">
        <v>0.75700000000000001</v>
      </c>
      <c r="D61" s="11">
        <v>0.53600000000000003</v>
      </c>
      <c r="E61" s="11">
        <v>0.26600000000000001</v>
      </c>
      <c r="F61" s="11">
        <v>0.28100000000000003</v>
      </c>
      <c r="G61" s="11">
        <v>0.27800000000000002</v>
      </c>
      <c r="H61" s="11">
        <v>0.23200000000000001</v>
      </c>
      <c r="I61" s="11">
        <v>0.13800000000000001</v>
      </c>
      <c r="N61" s="7" t="s">
        <v>7</v>
      </c>
      <c r="O61" s="6">
        <f t="shared" si="11"/>
        <v>1.02</v>
      </c>
      <c r="P61" s="6">
        <f t="shared" si="11"/>
        <v>0.61199999999999999</v>
      </c>
      <c r="Q61" s="6">
        <f t="shared" si="11"/>
        <v>0.39100000000000001</v>
      </c>
      <c r="R61" s="6">
        <f t="shared" si="11"/>
        <v>0.121</v>
      </c>
      <c r="S61" s="6">
        <f t="shared" si="11"/>
        <v>0.13600000000000001</v>
      </c>
      <c r="T61" s="6">
        <f t="shared" si="11"/>
        <v>0.13300000000000001</v>
      </c>
      <c r="U61" s="6">
        <f t="shared" si="11"/>
        <v>8.6999999999999994E-2</v>
      </c>
    </row>
    <row r="62" spans="1:26" x14ac:dyDescent="0.25">
      <c r="A62" s="13"/>
      <c r="B62" s="11">
        <v>0.95299999999999996</v>
      </c>
      <c r="C62" s="11">
        <v>0.78900000000000003</v>
      </c>
      <c r="D62" s="11">
        <v>0.33300000000000002</v>
      </c>
      <c r="E62" s="11">
        <v>0.33500000000000002</v>
      </c>
      <c r="F62" s="11">
        <v>0.30499999999999999</v>
      </c>
      <c r="G62" s="11">
        <v>0.20699999999999999</v>
      </c>
      <c r="H62" s="11">
        <v>0.20399999999999999</v>
      </c>
      <c r="I62" s="11">
        <v>0.124</v>
      </c>
      <c r="N62" s="7" t="s">
        <v>8</v>
      </c>
      <c r="O62" s="6">
        <f t="shared" si="11"/>
        <v>0.80799999999999994</v>
      </c>
      <c r="P62" s="6">
        <f t="shared" si="11"/>
        <v>0.64400000000000002</v>
      </c>
      <c r="Q62" s="6">
        <f t="shared" si="11"/>
        <v>0.188</v>
      </c>
      <c r="R62" s="6">
        <f t="shared" si="11"/>
        <v>0.19</v>
      </c>
      <c r="S62" s="6">
        <f t="shared" si="11"/>
        <v>0.15999999999999998</v>
      </c>
      <c r="T62" s="6">
        <f t="shared" si="11"/>
        <v>6.1999999999999972E-2</v>
      </c>
      <c r="U62" s="6">
        <f t="shared" si="11"/>
        <v>5.8999999999999969E-2</v>
      </c>
    </row>
    <row r="63" spans="1:26" x14ac:dyDescent="0.25">
      <c r="A63" s="13"/>
      <c r="B63" s="11">
        <v>0.83099999999999996</v>
      </c>
      <c r="C63" s="11">
        <v>0.55200000000000005</v>
      </c>
      <c r="D63" s="11">
        <v>0.441</v>
      </c>
      <c r="E63" s="11">
        <v>0.27500000000000002</v>
      </c>
      <c r="F63" s="11">
        <v>0.2</v>
      </c>
      <c r="G63" s="11">
        <v>0.22700000000000001</v>
      </c>
      <c r="H63" s="11">
        <v>0.21299999999999999</v>
      </c>
      <c r="I63" s="11">
        <v>0.16</v>
      </c>
      <c r="N63" s="7" t="s">
        <v>9</v>
      </c>
      <c r="O63" s="6">
        <f t="shared" si="11"/>
        <v>0.68599999999999994</v>
      </c>
      <c r="P63" s="6">
        <f t="shared" si="11"/>
        <v>0.40700000000000003</v>
      </c>
      <c r="Q63" s="6">
        <f t="shared" si="11"/>
        <v>0.29599999999999999</v>
      </c>
      <c r="R63" s="6">
        <f t="shared" si="11"/>
        <v>0.13</v>
      </c>
      <c r="S63" s="6">
        <f t="shared" si="11"/>
        <v>5.4999999999999993E-2</v>
      </c>
      <c r="T63" s="6">
        <f t="shared" si="11"/>
        <v>8.199999999999999E-2</v>
      </c>
      <c r="U63" s="6">
        <f t="shared" si="11"/>
        <v>6.7999999999999977E-2</v>
      </c>
    </row>
    <row r="64" spans="1:26" x14ac:dyDescent="0.25">
      <c r="I64" s="14"/>
      <c r="J64" s="14"/>
      <c r="K64" s="14"/>
      <c r="L64" s="14"/>
    </row>
    <row r="65" spans="1:26" ht="60" x14ac:dyDescent="0.25">
      <c r="A65" s="13"/>
      <c r="B65" s="11">
        <v>100</v>
      </c>
      <c r="C65" s="11">
        <v>500</v>
      </c>
      <c r="D65" s="11">
        <v>2500</v>
      </c>
      <c r="E65" s="11">
        <v>12500</v>
      </c>
      <c r="F65" s="11">
        <v>62500</v>
      </c>
      <c r="G65" s="11">
        <v>312500</v>
      </c>
      <c r="H65" s="11">
        <v>1562500</v>
      </c>
      <c r="I65" s="7" t="s">
        <v>0</v>
      </c>
      <c r="J65" s="7" t="s">
        <v>1</v>
      </c>
      <c r="K65" s="7" t="s">
        <v>2</v>
      </c>
      <c r="L65" s="7" t="s">
        <v>3</v>
      </c>
      <c r="N65" s="16" t="s">
        <v>44</v>
      </c>
      <c r="O65" s="7">
        <v>100</v>
      </c>
      <c r="P65" s="7">
        <v>500</v>
      </c>
      <c r="Q65" s="7">
        <v>2500</v>
      </c>
      <c r="R65" s="7">
        <v>12500</v>
      </c>
      <c r="S65" s="7">
        <v>62500</v>
      </c>
      <c r="T65" s="7">
        <v>312500</v>
      </c>
      <c r="U65" s="7">
        <v>1562500</v>
      </c>
      <c r="W65" t="s">
        <v>41</v>
      </c>
      <c r="X65" t="s">
        <v>32</v>
      </c>
      <c r="Y65" t="s">
        <v>33</v>
      </c>
      <c r="Z65" t="s">
        <v>37</v>
      </c>
    </row>
    <row r="66" spans="1:26" x14ac:dyDescent="0.25">
      <c r="A66" s="13"/>
      <c r="B66" s="11">
        <v>0.309</v>
      </c>
      <c r="C66" s="11">
        <v>0.378</v>
      </c>
      <c r="D66" s="11">
        <v>0.307</v>
      </c>
      <c r="E66" s="11">
        <v>0.35199999999999998</v>
      </c>
      <c r="F66" s="11">
        <v>0.32300000000000001</v>
      </c>
      <c r="G66" s="11">
        <v>0.309</v>
      </c>
      <c r="H66" s="11">
        <v>0.32100000000000001</v>
      </c>
      <c r="I66" s="7">
        <v>0.185</v>
      </c>
      <c r="J66" s="11">
        <f>AVERAGE(I66:I71)</f>
        <v>0.17333333333333331</v>
      </c>
      <c r="K66" s="11">
        <f>STDEV(I66:I71)</f>
        <v>2.0578305728768769E-2</v>
      </c>
      <c r="L66" s="11">
        <f>J66+(3*K66)</f>
        <v>0.23506825051963962</v>
      </c>
      <c r="N66" s="7" t="s">
        <v>4</v>
      </c>
      <c r="O66" s="6">
        <f t="shared" ref="O66:U71" si="12">B66-$J$66</f>
        <v>0.13566666666666669</v>
      </c>
      <c r="P66" s="6">
        <f t="shared" si="12"/>
        <v>0.20466666666666669</v>
      </c>
      <c r="Q66" s="6">
        <f t="shared" si="12"/>
        <v>0.13366666666666668</v>
      </c>
      <c r="R66" s="6">
        <f t="shared" si="12"/>
        <v>0.17866666666666667</v>
      </c>
      <c r="S66" s="6">
        <f t="shared" si="12"/>
        <v>0.1496666666666667</v>
      </c>
      <c r="T66" s="6">
        <f t="shared" si="12"/>
        <v>0.13566666666666669</v>
      </c>
      <c r="U66" s="6">
        <f t="shared" si="12"/>
        <v>0.1476666666666667</v>
      </c>
      <c r="W66">
        <v>4000</v>
      </c>
      <c r="X66">
        <v>3.6520000000000001</v>
      </c>
      <c r="Y66">
        <v>3.6859999999999999</v>
      </c>
      <c r="Z66">
        <f t="shared" ref="Z66:Z71" si="13">AVERAGE(X66:Y66)</f>
        <v>3.669</v>
      </c>
    </row>
    <row r="67" spans="1:26" x14ac:dyDescent="0.25">
      <c r="A67" s="13"/>
      <c r="B67" s="11">
        <v>0.754</v>
      </c>
      <c r="C67" s="11">
        <v>0.65800000000000003</v>
      </c>
      <c r="D67" s="11">
        <v>0.54200000000000004</v>
      </c>
      <c r="E67" s="11">
        <v>0.45400000000000001</v>
      </c>
      <c r="F67" s="11">
        <v>0.377</v>
      </c>
      <c r="G67" s="11">
        <v>0.34200000000000003</v>
      </c>
      <c r="H67" s="11">
        <v>0.33700000000000002</v>
      </c>
      <c r="I67" s="7">
        <v>0.13700000000000001</v>
      </c>
      <c r="N67" s="7" t="s">
        <v>5</v>
      </c>
      <c r="O67" s="6">
        <f t="shared" si="12"/>
        <v>0.58066666666666666</v>
      </c>
      <c r="P67" s="6">
        <f t="shared" si="12"/>
        <v>0.48466666666666669</v>
      </c>
      <c r="Q67" s="6">
        <f t="shared" si="12"/>
        <v>0.3686666666666667</v>
      </c>
      <c r="R67" s="6">
        <f t="shared" si="12"/>
        <v>0.28066666666666673</v>
      </c>
      <c r="S67" s="6">
        <f t="shared" si="12"/>
        <v>0.20366666666666669</v>
      </c>
      <c r="T67" s="6">
        <f t="shared" si="12"/>
        <v>0.16866666666666671</v>
      </c>
      <c r="U67" s="6">
        <f t="shared" si="12"/>
        <v>0.16366666666666671</v>
      </c>
      <c r="W67">
        <v>8000</v>
      </c>
      <c r="X67">
        <v>3.5139999999999998</v>
      </c>
      <c r="Y67">
        <v>3.589</v>
      </c>
      <c r="Z67">
        <f t="shared" si="13"/>
        <v>3.5514999999999999</v>
      </c>
    </row>
    <row r="68" spans="1:26" x14ac:dyDescent="0.25">
      <c r="A68" s="13"/>
      <c r="B68" s="11">
        <v>0.378</v>
      </c>
      <c r="C68" s="11">
        <v>0.34599999999999997</v>
      </c>
      <c r="D68" s="11">
        <v>0.33200000000000002</v>
      </c>
      <c r="E68" s="11">
        <v>0.314</v>
      </c>
      <c r="F68" s="11">
        <v>0.36399999999999999</v>
      </c>
      <c r="G68" s="11">
        <v>0.35299999999999998</v>
      </c>
      <c r="H68" s="11">
        <v>0.30299999999999999</v>
      </c>
      <c r="I68" s="7">
        <v>0.161</v>
      </c>
      <c r="N68" s="7" t="s">
        <v>6</v>
      </c>
      <c r="O68" s="6">
        <f t="shared" si="12"/>
        <v>0.20466666666666669</v>
      </c>
      <c r="P68" s="6">
        <f t="shared" si="12"/>
        <v>0.17266666666666666</v>
      </c>
      <c r="Q68" s="6">
        <f t="shared" si="12"/>
        <v>0.15866666666666671</v>
      </c>
      <c r="R68" s="6">
        <f t="shared" si="12"/>
        <v>0.14066666666666669</v>
      </c>
      <c r="S68" s="6">
        <f t="shared" si="12"/>
        <v>0.19066666666666668</v>
      </c>
      <c r="T68" s="6">
        <f t="shared" si="12"/>
        <v>0.17966666666666667</v>
      </c>
      <c r="U68" s="6">
        <f t="shared" si="12"/>
        <v>0.12966666666666668</v>
      </c>
      <c r="W68">
        <v>16000</v>
      </c>
      <c r="X68">
        <v>2.6789999999999998</v>
      </c>
      <c r="Y68">
        <v>2.6589999999999998</v>
      </c>
      <c r="Z68">
        <f t="shared" si="13"/>
        <v>2.6689999999999996</v>
      </c>
    </row>
    <row r="69" spans="1:26" x14ac:dyDescent="0.25">
      <c r="A69" s="13"/>
      <c r="B69" s="11">
        <v>0.251</v>
      </c>
      <c r="C69" s="11">
        <v>0.28899999999999998</v>
      </c>
      <c r="D69" s="11">
        <v>0.23599999999999999</v>
      </c>
      <c r="E69" s="11">
        <v>0.252</v>
      </c>
      <c r="F69" s="11">
        <v>0.26300000000000001</v>
      </c>
      <c r="G69" s="11">
        <v>0.253</v>
      </c>
      <c r="H69" s="11">
        <v>0.246</v>
      </c>
      <c r="I69" s="7">
        <v>0.187</v>
      </c>
      <c r="N69" s="7" t="s">
        <v>7</v>
      </c>
      <c r="O69" s="6">
        <f t="shared" si="12"/>
        <v>7.7666666666666689E-2</v>
      </c>
      <c r="P69" s="6">
        <f t="shared" si="12"/>
        <v>0.11566666666666667</v>
      </c>
      <c r="Q69" s="6">
        <f t="shared" si="12"/>
        <v>6.2666666666666676E-2</v>
      </c>
      <c r="R69" s="6">
        <f t="shared" si="12"/>
        <v>7.866666666666669E-2</v>
      </c>
      <c r="S69" s="6">
        <f t="shared" si="12"/>
        <v>8.96666666666667E-2</v>
      </c>
      <c r="T69" s="6">
        <f t="shared" si="12"/>
        <v>7.9666666666666691E-2</v>
      </c>
      <c r="U69" s="6">
        <f t="shared" si="12"/>
        <v>7.2666666666666685E-2</v>
      </c>
      <c r="W69">
        <v>32000</v>
      </c>
      <c r="X69">
        <v>1.9870000000000001</v>
      </c>
      <c r="Y69">
        <v>2.0169999999999999</v>
      </c>
      <c r="Z69">
        <f t="shared" si="13"/>
        <v>2.0019999999999998</v>
      </c>
    </row>
    <row r="70" spans="1:26" x14ac:dyDescent="0.25">
      <c r="A70" s="13"/>
      <c r="B70" s="11">
        <v>0.58599999999999997</v>
      </c>
      <c r="C70" s="11">
        <v>0.35099999999999998</v>
      </c>
      <c r="D70" s="11">
        <v>0.32700000000000001</v>
      </c>
      <c r="E70" s="11">
        <v>0.31900000000000001</v>
      </c>
      <c r="F70" s="11">
        <v>0.29199999999999998</v>
      </c>
      <c r="G70" s="11">
        <v>0.315</v>
      </c>
      <c r="H70" s="11">
        <v>0.28499999999999998</v>
      </c>
      <c r="I70" s="7">
        <v>0.19</v>
      </c>
      <c r="N70" s="7" t="s">
        <v>8</v>
      </c>
      <c r="O70" s="6">
        <f t="shared" si="12"/>
        <v>0.41266666666666663</v>
      </c>
      <c r="P70" s="6">
        <f t="shared" si="12"/>
        <v>0.17766666666666667</v>
      </c>
      <c r="Q70" s="6">
        <f t="shared" si="12"/>
        <v>0.1536666666666667</v>
      </c>
      <c r="R70" s="6">
        <f t="shared" si="12"/>
        <v>0.14566666666666669</v>
      </c>
      <c r="S70" s="6">
        <f t="shared" si="12"/>
        <v>0.11866666666666667</v>
      </c>
      <c r="T70" s="6">
        <f t="shared" si="12"/>
        <v>0.14166666666666669</v>
      </c>
      <c r="U70" s="6">
        <f t="shared" si="12"/>
        <v>0.11166666666666666</v>
      </c>
      <c r="W70">
        <v>64000</v>
      </c>
      <c r="X70">
        <v>1.1739999999999999</v>
      </c>
      <c r="Y70">
        <v>1.099</v>
      </c>
      <c r="Z70">
        <f t="shared" si="13"/>
        <v>1.1364999999999998</v>
      </c>
    </row>
    <row r="71" spans="1:26" x14ac:dyDescent="0.25">
      <c r="A71" s="13"/>
      <c r="B71" s="11">
        <v>0.69099999999999995</v>
      </c>
      <c r="C71" s="11">
        <v>0.59</v>
      </c>
      <c r="D71" s="11">
        <v>0.47099999999999997</v>
      </c>
      <c r="E71" s="11">
        <v>0.35099999999999998</v>
      </c>
      <c r="F71" s="11">
        <v>0.29399999999999998</v>
      </c>
      <c r="G71" s="11">
        <v>0.28299999999999997</v>
      </c>
      <c r="H71" s="11">
        <v>0.28599999999999998</v>
      </c>
      <c r="I71" s="7">
        <v>0.18</v>
      </c>
      <c r="N71" s="7" t="s">
        <v>9</v>
      </c>
      <c r="O71" s="6">
        <f t="shared" si="12"/>
        <v>0.51766666666666661</v>
      </c>
      <c r="P71" s="6">
        <f t="shared" si="12"/>
        <v>0.41666666666666663</v>
      </c>
      <c r="Q71" s="6">
        <f t="shared" si="12"/>
        <v>0.29766666666666663</v>
      </c>
      <c r="R71" s="6">
        <f t="shared" si="12"/>
        <v>0.17766666666666667</v>
      </c>
      <c r="S71" s="6">
        <f t="shared" si="12"/>
        <v>0.12066666666666667</v>
      </c>
      <c r="T71" s="6">
        <f t="shared" si="12"/>
        <v>0.10966666666666666</v>
      </c>
      <c r="U71" s="6">
        <f t="shared" si="12"/>
        <v>0.11266666666666666</v>
      </c>
      <c r="W71">
        <v>128000</v>
      </c>
      <c r="X71">
        <v>0.57099999999999995</v>
      </c>
      <c r="Y71">
        <v>0.57799999999999996</v>
      </c>
      <c r="Z71">
        <f t="shared" si="13"/>
        <v>0.57450000000000001</v>
      </c>
    </row>
    <row r="72" spans="1:26" x14ac:dyDescent="0.25">
      <c r="I72" s="15"/>
      <c r="J72" s="14"/>
      <c r="K72" s="14"/>
      <c r="L72" s="14"/>
    </row>
    <row r="73" spans="1:26" x14ac:dyDescent="0.25">
      <c r="A73" s="13"/>
      <c r="B73" s="11">
        <v>100</v>
      </c>
      <c r="C73" s="11">
        <v>500</v>
      </c>
      <c r="D73" s="11">
        <v>2500</v>
      </c>
      <c r="E73" s="11">
        <v>12500</v>
      </c>
      <c r="F73" s="11">
        <v>62500</v>
      </c>
      <c r="G73" s="11">
        <v>312500</v>
      </c>
      <c r="H73" s="11">
        <v>1562500</v>
      </c>
      <c r="I73" s="7" t="s">
        <v>0</v>
      </c>
      <c r="J73" s="7" t="s">
        <v>1</v>
      </c>
      <c r="K73" s="7" t="s">
        <v>2</v>
      </c>
      <c r="L73" s="7" t="s">
        <v>3</v>
      </c>
      <c r="N73" s="7" t="s">
        <v>43</v>
      </c>
      <c r="O73" s="7">
        <v>100</v>
      </c>
      <c r="P73" s="7">
        <v>500</v>
      </c>
      <c r="Q73" s="7">
        <v>2500</v>
      </c>
      <c r="R73" s="7">
        <v>12500</v>
      </c>
      <c r="S73" s="7">
        <v>62500</v>
      </c>
      <c r="T73" s="7">
        <v>312500</v>
      </c>
      <c r="U73" s="7">
        <v>1562500</v>
      </c>
    </row>
    <row r="74" spans="1:26" x14ac:dyDescent="0.25">
      <c r="A74" s="13"/>
      <c r="B74" s="11">
        <v>0.76100000000000001</v>
      </c>
      <c r="C74" s="11">
        <v>0.56299999999999994</v>
      </c>
      <c r="D74" s="11">
        <v>0.42</v>
      </c>
      <c r="E74" s="11">
        <v>0.443</v>
      </c>
      <c r="F74" s="11">
        <v>0.39900000000000002</v>
      </c>
      <c r="G74" s="11">
        <v>0.377</v>
      </c>
      <c r="H74" s="11">
        <v>0.32700000000000001</v>
      </c>
      <c r="I74" s="7">
        <v>0.185</v>
      </c>
      <c r="J74" s="11">
        <f>AVERAGE(I74:I79)</f>
        <v>0.16866666666666666</v>
      </c>
      <c r="K74" s="11">
        <f>STDEV(I74:I79)</f>
        <v>1.6954841982945956E-2</v>
      </c>
      <c r="L74" s="11">
        <f>J74+(3*K74)</f>
        <v>0.21953119261550452</v>
      </c>
      <c r="N74" s="7" t="s">
        <v>4</v>
      </c>
      <c r="O74" s="6">
        <f t="shared" ref="O74:U79" si="14">B74-$J$74</f>
        <v>0.59233333333333338</v>
      </c>
      <c r="P74" s="6">
        <f t="shared" si="14"/>
        <v>0.39433333333333331</v>
      </c>
      <c r="Q74" s="6">
        <f t="shared" si="14"/>
        <v>0.2513333333333333</v>
      </c>
      <c r="R74" s="6">
        <f t="shared" si="14"/>
        <v>0.27433333333333332</v>
      </c>
      <c r="S74" s="6">
        <f t="shared" si="14"/>
        <v>0.23033333333333336</v>
      </c>
      <c r="T74" s="6">
        <f t="shared" si="14"/>
        <v>0.20833333333333334</v>
      </c>
      <c r="U74" s="6">
        <f t="shared" si="14"/>
        <v>0.15833333333333335</v>
      </c>
    </row>
    <row r="75" spans="1:26" x14ac:dyDescent="0.25">
      <c r="A75" s="13"/>
      <c r="B75" s="11">
        <v>1.1539999999999999</v>
      </c>
      <c r="C75" s="11">
        <v>0.76100000000000001</v>
      </c>
      <c r="D75" s="11">
        <v>0.48</v>
      </c>
      <c r="E75" s="11">
        <v>0.42899999999999999</v>
      </c>
      <c r="F75" s="11">
        <v>0.39200000000000002</v>
      </c>
      <c r="G75" s="11">
        <v>0.33300000000000002</v>
      </c>
      <c r="H75" s="11">
        <v>0.33100000000000002</v>
      </c>
      <c r="I75" s="7">
        <v>0.14899999999999999</v>
      </c>
      <c r="N75" s="7" t="s">
        <v>5</v>
      </c>
      <c r="O75" s="6">
        <f t="shared" si="14"/>
        <v>0.98533333333333328</v>
      </c>
      <c r="P75" s="6">
        <f t="shared" si="14"/>
        <v>0.59233333333333338</v>
      </c>
      <c r="Q75" s="6">
        <f t="shared" si="14"/>
        <v>0.31133333333333335</v>
      </c>
      <c r="R75" s="6">
        <f t="shared" si="14"/>
        <v>0.26033333333333331</v>
      </c>
      <c r="S75" s="6">
        <f t="shared" si="14"/>
        <v>0.22333333333333336</v>
      </c>
      <c r="T75" s="6">
        <f t="shared" si="14"/>
        <v>0.16433333333333336</v>
      </c>
      <c r="U75" s="6">
        <f t="shared" si="14"/>
        <v>0.16233333333333336</v>
      </c>
    </row>
    <row r="76" spans="1:26" x14ac:dyDescent="0.25">
      <c r="A76" s="13"/>
      <c r="B76" s="11">
        <v>3.7970000000000002</v>
      </c>
      <c r="C76" s="11">
        <v>3.5619999999999998</v>
      </c>
      <c r="D76" s="11">
        <v>2.4729999999999999</v>
      </c>
      <c r="E76" s="11">
        <v>0.92900000000000005</v>
      </c>
      <c r="F76" s="11">
        <v>0.59299999999999997</v>
      </c>
      <c r="G76" s="11">
        <v>0.314</v>
      </c>
      <c r="H76" s="11">
        <v>0.308</v>
      </c>
      <c r="I76" s="7">
        <v>0.17</v>
      </c>
      <c r="N76" s="7" t="s">
        <v>6</v>
      </c>
      <c r="O76" s="6">
        <f t="shared" si="14"/>
        <v>3.6283333333333334</v>
      </c>
      <c r="P76" s="6">
        <f t="shared" si="14"/>
        <v>3.3933333333333331</v>
      </c>
      <c r="Q76" s="6">
        <f t="shared" si="14"/>
        <v>2.3043333333333331</v>
      </c>
      <c r="R76" s="6">
        <f t="shared" si="14"/>
        <v>0.76033333333333342</v>
      </c>
      <c r="S76" s="6">
        <f t="shared" si="14"/>
        <v>0.42433333333333334</v>
      </c>
      <c r="T76" s="6">
        <f t="shared" si="14"/>
        <v>0.14533333333333334</v>
      </c>
      <c r="U76" s="6">
        <f t="shared" si="14"/>
        <v>0.13933333333333334</v>
      </c>
    </row>
    <row r="77" spans="1:26" x14ac:dyDescent="0.25">
      <c r="A77" s="13"/>
      <c r="B77" s="11">
        <v>0.93300000000000005</v>
      </c>
      <c r="C77" s="11">
        <v>0.748</v>
      </c>
      <c r="D77" s="11">
        <v>0.55600000000000005</v>
      </c>
      <c r="E77" s="11">
        <v>0.53</v>
      </c>
      <c r="F77" s="11">
        <v>0.46500000000000002</v>
      </c>
      <c r="G77" s="11">
        <v>0.378</v>
      </c>
      <c r="H77" s="11">
        <v>0.371</v>
      </c>
      <c r="I77" s="7">
        <v>0.14799999999999999</v>
      </c>
      <c r="N77" s="7" t="s">
        <v>7</v>
      </c>
      <c r="O77" s="6">
        <f t="shared" si="14"/>
        <v>0.76433333333333342</v>
      </c>
      <c r="P77" s="6">
        <f t="shared" si="14"/>
        <v>0.57933333333333337</v>
      </c>
      <c r="Q77" s="6">
        <f t="shared" si="14"/>
        <v>0.38733333333333342</v>
      </c>
      <c r="R77" s="6">
        <f t="shared" si="14"/>
        <v>0.3613333333333334</v>
      </c>
      <c r="S77" s="6">
        <f t="shared" si="14"/>
        <v>0.29633333333333334</v>
      </c>
      <c r="T77" s="6">
        <f t="shared" si="14"/>
        <v>0.20933333333333334</v>
      </c>
      <c r="U77" s="6">
        <f t="shared" si="14"/>
        <v>0.20233333333333334</v>
      </c>
    </row>
    <row r="78" spans="1:26" x14ac:dyDescent="0.25">
      <c r="A78" s="13"/>
      <c r="B78" s="11">
        <v>1.1120000000000001</v>
      </c>
      <c r="C78" s="11">
        <v>0.66800000000000004</v>
      </c>
      <c r="D78" s="11">
        <v>0.497</v>
      </c>
      <c r="E78" s="11">
        <v>0.42499999999999999</v>
      </c>
      <c r="F78" s="11">
        <v>0.39100000000000001</v>
      </c>
      <c r="G78" s="11">
        <v>0.36899999999999999</v>
      </c>
      <c r="H78" s="11">
        <v>0.38400000000000001</v>
      </c>
      <c r="I78" s="7">
        <v>0.17299999999999999</v>
      </c>
      <c r="N78" s="7" t="s">
        <v>8</v>
      </c>
      <c r="O78" s="6">
        <f t="shared" si="14"/>
        <v>0.94333333333333347</v>
      </c>
      <c r="P78" s="6">
        <f t="shared" si="14"/>
        <v>0.49933333333333341</v>
      </c>
      <c r="Q78" s="6">
        <f t="shared" si="14"/>
        <v>0.32833333333333337</v>
      </c>
      <c r="R78" s="6">
        <f t="shared" si="14"/>
        <v>0.2563333333333333</v>
      </c>
      <c r="S78" s="6">
        <f t="shared" si="14"/>
        <v>0.22233333333333336</v>
      </c>
      <c r="T78" s="6">
        <f t="shared" si="14"/>
        <v>0.20033333333333334</v>
      </c>
      <c r="U78" s="6">
        <f t="shared" si="14"/>
        <v>0.21533333333333335</v>
      </c>
    </row>
    <row r="79" spans="1:26" x14ac:dyDescent="0.25">
      <c r="A79" s="13"/>
      <c r="B79" s="11">
        <v>2.0699999999999998</v>
      </c>
      <c r="C79" s="11">
        <v>1.268</v>
      </c>
      <c r="D79" s="11">
        <v>0.85299999999999998</v>
      </c>
      <c r="E79" s="11">
        <v>0.67600000000000005</v>
      </c>
      <c r="F79" s="11">
        <v>0.51500000000000001</v>
      </c>
      <c r="G79" s="11">
        <v>0.35099999999999998</v>
      </c>
      <c r="H79" s="11">
        <v>0.39</v>
      </c>
      <c r="I79" s="7">
        <v>0.187</v>
      </c>
      <c r="N79" s="7" t="s">
        <v>9</v>
      </c>
      <c r="O79" s="6">
        <f t="shared" si="14"/>
        <v>1.9013333333333331</v>
      </c>
      <c r="P79" s="6">
        <f t="shared" si="14"/>
        <v>1.0993333333333333</v>
      </c>
      <c r="Q79" s="6">
        <f t="shared" si="14"/>
        <v>0.68433333333333335</v>
      </c>
      <c r="R79" s="6">
        <f t="shared" si="14"/>
        <v>0.50733333333333341</v>
      </c>
      <c r="S79" s="6">
        <f t="shared" si="14"/>
        <v>0.34633333333333338</v>
      </c>
      <c r="T79" s="6">
        <f t="shared" si="14"/>
        <v>0.18233333333333332</v>
      </c>
      <c r="U79" s="6">
        <f t="shared" si="14"/>
        <v>0.22133333333333335</v>
      </c>
    </row>
    <row r="80" spans="1:26" x14ac:dyDescent="0.25">
      <c r="I80" s="15"/>
      <c r="J80" s="14"/>
      <c r="K80" s="14"/>
      <c r="L80" s="14"/>
    </row>
    <row r="81" spans="1:26" ht="45" x14ac:dyDescent="0.25">
      <c r="A81" s="13"/>
      <c r="B81" s="11">
        <v>100</v>
      </c>
      <c r="C81" s="11">
        <v>500</v>
      </c>
      <c r="D81" s="11">
        <v>2500</v>
      </c>
      <c r="E81" s="11">
        <v>12500</v>
      </c>
      <c r="F81" s="11">
        <v>62500</v>
      </c>
      <c r="G81" s="11">
        <v>312500</v>
      </c>
      <c r="H81" s="11">
        <v>1562500</v>
      </c>
      <c r="I81" s="7" t="s">
        <v>0</v>
      </c>
      <c r="J81" s="7" t="s">
        <v>1</v>
      </c>
      <c r="K81" s="7" t="s">
        <v>2</v>
      </c>
      <c r="L81" s="7" t="s">
        <v>3</v>
      </c>
      <c r="N81" s="16" t="s">
        <v>42</v>
      </c>
      <c r="O81" s="7">
        <v>100</v>
      </c>
      <c r="P81" s="7">
        <v>500</v>
      </c>
      <c r="Q81" s="7">
        <v>2500</v>
      </c>
      <c r="R81" s="7">
        <v>12500</v>
      </c>
      <c r="S81" s="7">
        <v>62500</v>
      </c>
      <c r="T81" s="7">
        <v>312500</v>
      </c>
      <c r="U81" s="7">
        <v>1562500</v>
      </c>
      <c r="W81" t="s">
        <v>41</v>
      </c>
      <c r="X81" t="s">
        <v>32</v>
      </c>
      <c r="Y81" t="s">
        <v>33</v>
      </c>
      <c r="Z81" t="s">
        <v>37</v>
      </c>
    </row>
    <row r="82" spans="1:26" x14ac:dyDescent="0.25">
      <c r="A82" s="13"/>
      <c r="B82" s="11">
        <v>0.33300000000000002</v>
      </c>
      <c r="C82" s="11">
        <v>0.317</v>
      </c>
      <c r="D82" s="11">
        <v>0.34300000000000003</v>
      </c>
      <c r="E82" s="11">
        <v>0.31900000000000001</v>
      </c>
      <c r="F82" s="11">
        <v>0.36699999999999999</v>
      </c>
      <c r="G82" s="11">
        <v>0.33400000000000002</v>
      </c>
      <c r="H82" s="11">
        <v>0.33500000000000002</v>
      </c>
      <c r="I82" s="7">
        <v>0.111</v>
      </c>
      <c r="J82" s="11">
        <f>AVERAGE(I82:I87)</f>
        <v>0.14483333333333334</v>
      </c>
      <c r="K82" s="11">
        <f>STDEV(I82:I87)</f>
        <v>3.515347303847325E-2</v>
      </c>
      <c r="L82" s="11">
        <f>J82+(3*K82)</f>
        <v>0.25029375244875307</v>
      </c>
      <c r="N82" s="7" t="s">
        <v>4</v>
      </c>
      <c r="O82" s="6">
        <f t="shared" ref="O82:U87" si="15">B82-$J$82</f>
        <v>0.18816666666666668</v>
      </c>
      <c r="P82" s="6">
        <f t="shared" si="15"/>
        <v>0.17216666666666666</v>
      </c>
      <c r="Q82" s="6">
        <f t="shared" si="15"/>
        <v>0.19816666666666669</v>
      </c>
      <c r="R82" s="6">
        <f t="shared" si="15"/>
        <v>0.17416666666666666</v>
      </c>
      <c r="S82" s="6">
        <f t="shared" si="15"/>
        <v>0.22216666666666665</v>
      </c>
      <c r="T82" s="6">
        <f t="shared" si="15"/>
        <v>0.18916666666666668</v>
      </c>
      <c r="U82" s="6">
        <f t="shared" si="15"/>
        <v>0.19016666666666668</v>
      </c>
      <c r="W82">
        <v>4000</v>
      </c>
      <c r="X82">
        <v>2.9870000000000001</v>
      </c>
      <c r="Y82">
        <v>2.754</v>
      </c>
      <c r="Z82">
        <f t="shared" ref="Z82:Z87" si="16">AVERAGE(X82:Y82)</f>
        <v>2.8704999999999998</v>
      </c>
    </row>
    <row r="83" spans="1:26" x14ac:dyDescent="0.25">
      <c r="A83" s="13"/>
      <c r="B83" s="11">
        <v>0.71699999999999997</v>
      </c>
      <c r="C83" s="11">
        <v>0.63900000000000001</v>
      </c>
      <c r="D83" s="11">
        <v>0.46200000000000002</v>
      </c>
      <c r="E83" s="11">
        <v>0.36899999999999999</v>
      </c>
      <c r="F83" s="11">
        <v>0.32100000000000001</v>
      </c>
      <c r="G83" s="11">
        <v>0.31900000000000001</v>
      </c>
      <c r="H83" s="11">
        <v>0.313</v>
      </c>
      <c r="I83" s="7">
        <v>0.19800000000000001</v>
      </c>
      <c r="N83" s="7" t="s">
        <v>5</v>
      </c>
      <c r="O83" s="6">
        <f t="shared" si="15"/>
        <v>0.5721666666666666</v>
      </c>
      <c r="P83" s="6">
        <f t="shared" si="15"/>
        <v>0.49416666666666664</v>
      </c>
      <c r="Q83" s="6">
        <f t="shared" si="15"/>
        <v>0.31716666666666671</v>
      </c>
      <c r="R83" s="6">
        <f t="shared" si="15"/>
        <v>0.22416666666666665</v>
      </c>
      <c r="S83" s="6">
        <f t="shared" si="15"/>
        <v>0.17616666666666667</v>
      </c>
      <c r="T83" s="6">
        <f t="shared" si="15"/>
        <v>0.17416666666666666</v>
      </c>
      <c r="U83" s="6">
        <f t="shared" si="15"/>
        <v>0.16816666666666666</v>
      </c>
      <c r="W83">
        <v>8000</v>
      </c>
      <c r="X83">
        <v>2.8140000000000001</v>
      </c>
      <c r="Y83">
        <v>2.891</v>
      </c>
      <c r="Z83">
        <f t="shared" si="16"/>
        <v>2.8525</v>
      </c>
    </row>
    <row r="84" spans="1:26" x14ac:dyDescent="0.25">
      <c r="A84" s="13"/>
      <c r="B84" s="11">
        <v>0.95499999999999996</v>
      </c>
      <c r="C84" s="11">
        <v>0.57799999999999996</v>
      </c>
      <c r="D84" s="11">
        <v>0.45800000000000002</v>
      </c>
      <c r="E84" s="11">
        <v>0.38200000000000001</v>
      </c>
      <c r="F84" s="11">
        <v>0.34</v>
      </c>
      <c r="G84" s="11">
        <v>0.32100000000000001</v>
      </c>
      <c r="H84" s="11">
        <v>0.32600000000000001</v>
      </c>
      <c r="I84" s="7">
        <v>0.128</v>
      </c>
      <c r="N84" s="7" t="s">
        <v>6</v>
      </c>
      <c r="O84" s="6">
        <f t="shared" si="15"/>
        <v>0.81016666666666659</v>
      </c>
      <c r="P84" s="6">
        <f t="shared" si="15"/>
        <v>0.43316666666666659</v>
      </c>
      <c r="Q84" s="6">
        <f t="shared" si="15"/>
        <v>0.3131666666666667</v>
      </c>
      <c r="R84" s="6">
        <f t="shared" si="15"/>
        <v>0.23716666666666666</v>
      </c>
      <c r="S84" s="6">
        <f t="shared" si="15"/>
        <v>0.19516666666666668</v>
      </c>
      <c r="T84" s="6">
        <f t="shared" si="15"/>
        <v>0.17616666666666667</v>
      </c>
      <c r="U84" s="6">
        <f t="shared" si="15"/>
        <v>0.18116666666666667</v>
      </c>
      <c r="W84">
        <v>16000</v>
      </c>
      <c r="X84">
        <v>2.1429999999999998</v>
      </c>
      <c r="Y84">
        <v>2.165</v>
      </c>
      <c r="Z84">
        <f t="shared" si="16"/>
        <v>2.1539999999999999</v>
      </c>
    </row>
    <row r="85" spans="1:26" x14ac:dyDescent="0.25">
      <c r="A85" s="13"/>
      <c r="B85" s="11">
        <v>0.79900000000000004</v>
      </c>
      <c r="C85" s="11">
        <v>0.41799999999999998</v>
      </c>
      <c r="D85" s="11">
        <v>0.379</v>
      </c>
      <c r="E85" s="11">
        <v>0.314</v>
      </c>
      <c r="F85" s="11">
        <v>0.316</v>
      </c>
      <c r="G85" s="11">
        <v>0.28000000000000003</v>
      </c>
      <c r="H85" s="11">
        <v>0.29199999999999998</v>
      </c>
      <c r="I85" s="7">
        <v>0.12</v>
      </c>
      <c r="N85" s="7" t="s">
        <v>7</v>
      </c>
      <c r="O85" s="6">
        <f t="shared" si="15"/>
        <v>0.65416666666666667</v>
      </c>
      <c r="P85" s="6">
        <f t="shared" si="15"/>
        <v>0.27316666666666667</v>
      </c>
      <c r="Q85" s="6">
        <f t="shared" si="15"/>
        <v>0.23416666666666666</v>
      </c>
      <c r="R85" s="6">
        <f t="shared" si="15"/>
        <v>0.16916666666666666</v>
      </c>
      <c r="S85" s="6">
        <f t="shared" si="15"/>
        <v>0.17116666666666666</v>
      </c>
      <c r="T85" s="6">
        <f t="shared" si="15"/>
        <v>0.13516666666666668</v>
      </c>
      <c r="U85" s="6">
        <f t="shared" si="15"/>
        <v>0.14716666666666664</v>
      </c>
      <c r="W85">
        <v>32000</v>
      </c>
      <c r="X85">
        <v>1.4710000000000001</v>
      </c>
      <c r="Y85">
        <v>1.5169999999999999</v>
      </c>
      <c r="Z85">
        <f t="shared" si="16"/>
        <v>1.494</v>
      </c>
    </row>
    <row r="86" spans="1:26" x14ac:dyDescent="0.25">
      <c r="A86" s="13"/>
      <c r="B86" s="11">
        <v>0.67600000000000005</v>
      </c>
      <c r="C86" s="11">
        <v>0.46100000000000002</v>
      </c>
      <c r="D86" s="11">
        <v>0.40500000000000003</v>
      </c>
      <c r="E86" s="11">
        <v>0.35599999999999998</v>
      </c>
      <c r="F86" s="11">
        <v>0.36599999999999999</v>
      </c>
      <c r="G86" s="11">
        <v>0.34200000000000003</v>
      </c>
      <c r="H86" s="11">
        <v>0.34799999999999998</v>
      </c>
      <c r="I86" s="7">
        <v>0.17899999999999999</v>
      </c>
      <c r="N86" s="7" t="s">
        <v>8</v>
      </c>
      <c r="O86" s="6">
        <f t="shared" si="15"/>
        <v>0.53116666666666668</v>
      </c>
      <c r="P86" s="6">
        <f t="shared" si="15"/>
        <v>0.31616666666666671</v>
      </c>
      <c r="Q86" s="6">
        <f t="shared" si="15"/>
        <v>0.26016666666666666</v>
      </c>
      <c r="R86" s="6">
        <f t="shared" si="15"/>
        <v>0.21116666666666664</v>
      </c>
      <c r="S86" s="6">
        <f t="shared" si="15"/>
        <v>0.22116666666666665</v>
      </c>
      <c r="T86" s="6">
        <f t="shared" si="15"/>
        <v>0.19716666666666668</v>
      </c>
      <c r="U86" s="6">
        <f t="shared" si="15"/>
        <v>0.20316666666666663</v>
      </c>
      <c r="W86">
        <v>64000</v>
      </c>
      <c r="X86">
        <v>0.86399999999999999</v>
      </c>
      <c r="Y86">
        <v>0.99299999999999999</v>
      </c>
      <c r="Z86">
        <f t="shared" si="16"/>
        <v>0.92849999999999999</v>
      </c>
    </row>
    <row r="87" spans="1:26" x14ac:dyDescent="0.25">
      <c r="A87" s="13"/>
      <c r="B87" s="11">
        <v>0.65900000000000003</v>
      </c>
      <c r="C87" s="11">
        <v>0.45100000000000001</v>
      </c>
      <c r="D87" s="11">
        <v>0.41399999999999998</v>
      </c>
      <c r="E87" s="11">
        <v>0.34899999999999998</v>
      </c>
      <c r="F87" s="11">
        <v>0.38500000000000001</v>
      </c>
      <c r="G87" s="11">
        <v>0.34100000000000003</v>
      </c>
      <c r="H87" s="11">
        <v>0.34399999999999997</v>
      </c>
      <c r="I87" s="7">
        <v>0.13300000000000001</v>
      </c>
      <c r="N87" s="7" t="s">
        <v>9</v>
      </c>
      <c r="O87" s="6">
        <f t="shared" si="15"/>
        <v>0.51416666666666666</v>
      </c>
      <c r="P87" s="6">
        <f t="shared" si="15"/>
        <v>0.3061666666666667</v>
      </c>
      <c r="Q87" s="6">
        <f t="shared" si="15"/>
        <v>0.26916666666666667</v>
      </c>
      <c r="R87" s="6">
        <f t="shared" si="15"/>
        <v>0.20416666666666664</v>
      </c>
      <c r="S87" s="6">
        <f t="shared" si="15"/>
        <v>0.24016666666666667</v>
      </c>
      <c r="T87" s="6">
        <f t="shared" si="15"/>
        <v>0.19616666666666668</v>
      </c>
      <c r="U87" s="6">
        <f t="shared" si="15"/>
        <v>0.19916666666666663</v>
      </c>
      <c r="W87">
        <v>128000</v>
      </c>
      <c r="X87">
        <v>0.47799999999999998</v>
      </c>
      <c r="Y87">
        <v>0.42299999999999999</v>
      </c>
      <c r="Z87">
        <f t="shared" si="16"/>
        <v>0.45050000000000001</v>
      </c>
    </row>
    <row r="88" spans="1:26" x14ac:dyDescent="0.25">
      <c r="I88" s="15"/>
      <c r="J88" s="14"/>
      <c r="K88" s="14"/>
      <c r="L88" s="14"/>
    </row>
    <row r="89" spans="1:26" ht="45" x14ac:dyDescent="0.25">
      <c r="A89" s="13"/>
      <c r="B89" s="11">
        <v>100</v>
      </c>
      <c r="C89" s="11">
        <v>500</v>
      </c>
      <c r="D89" s="11">
        <v>2500</v>
      </c>
      <c r="E89" s="11">
        <v>12500</v>
      </c>
      <c r="F89" s="11">
        <v>62500</v>
      </c>
      <c r="G89" s="11">
        <v>312500</v>
      </c>
      <c r="H89" s="11">
        <v>1562500</v>
      </c>
      <c r="I89" s="7" t="s">
        <v>0</v>
      </c>
      <c r="J89" s="7" t="s">
        <v>1</v>
      </c>
      <c r="K89" s="7" t="s">
        <v>2</v>
      </c>
      <c r="L89" s="7" t="s">
        <v>3</v>
      </c>
      <c r="N89" s="16" t="s">
        <v>40</v>
      </c>
      <c r="O89" s="7">
        <v>100</v>
      </c>
      <c r="P89" s="7">
        <v>500</v>
      </c>
      <c r="Q89" s="7">
        <v>2500</v>
      </c>
      <c r="R89" s="7">
        <v>12500</v>
      </c>
      <c r="S89" s="7">
        <v>62500</v>
      </c>
      <c r="T89" s="7">
        <v>312500</v>
      </c>
      <c r="U89" s="7">
        <v>1562500</v>
      </c>
    </row>
    <row r="90" spans="1:26" x14ac:dyDescent="0.25">
      <c r="A90" s="13"/>
      <c r="B90" s="11">
        <v>0.76100000000000001</v>
      </c>
      <c r="C90" s="11">
        <v>0.56299999999999994</v>
      </c>
      <c r="D90" s="11">
        <v>0.42</v>
      </c>
      <c r="E90" s="11">
        <v>0.34300000000000003</v>
      </c>
      <c r="F90" s="11">
        <v>0.29899999999999999</v>
      </c>
      <c r="G90" s="11">
        <v>0.27700000000000002</v>
      </c>
      <c r="H90" s="11">
        <v>0.27700000000000002</v>
      </c>
      <c r="I90" s="7">
        <v>0.11600000000000001</v>
      </c>
      <c r="J90" s="11">
        <f>AVERAGE(I90:I95)</f>
        <v>0.15266666666666667</v>
      </c>
      <c r="K90" s="11">
        <f>STDEV(I90:I95)</f>
        <v>3.2549449560118057E-2</v>
      </c>
      <c r="L90" s="11">
        <f>J90+(3*K90)</f>
        <v>0.25031501534702083</v>
      </c>
      <c r="N90" s="7" t="s">
        <v>4</v>
      </c>
      <c r="O90" s="6">
        <f t="shared" ref="O90:U95" si="17">B90-$J$90</f>
        <v>0.60833333333333339</v>
      </c>
      <c r="P90" s="6">
        <f t="shared" si="17"/>
        <v>0.41033333333333327</v>
      </c>
      <c r="Q90" s="6">
        <f t="shared" si="17"/>
        <v>0.26733333333333331</v>
      </c>
      <c r="R90" s="6">
        <f t="shared" si="17"/>
        <v>0.19033333333333335</v>
      </c>
      <c r="S90" s="6">
        <f t="shared" si="17"/>
        <v>0.14633333333333332</v>
      </c>
      <c r="T90" s="6">
        <f t="shared" si="17"/>
        <v>0.12433333333333335</v>
      </c>
      <c r="U90" s="6">
        <f t="shared" si="17"/>
        <v>0.12433333333333335</v>
      </c>
    </row>
    <row r="91" spans="1:26" x14ac:dyDescent="0.25">
      <c r="A91" s="13"/>
      <c r="B91" s="11">
        <v>0.65400000000000003</v>
      </c>
      <c r="C91" s="11">
        <v>0.56100000000000005</v>
      </c>
      <c r="D91" s="11">
        <v>0.48</v>
      </c>
      <c r="E91" s="11">
        <v>0.42899999999999999</v>
      </c>
      <c r="F91" s="11">
        <v>0.39200000000000002</v>
      </c>
      <c r="G91" s="11">
        <v>0.33300000000000002</v>
      </c>
      <c r="H91" s="11">
        <v>0.33100000000000002</v>
      </c>
      <c r="I91" s="7">
        <v>0.188</v>
      </c>
      <c r="N91" s="7" t="s">
        <v>5</v>
      </c>
      <c r="O91" s="6">
        <f t="shared" si="17"/>
        <v>0.50133333333333341</v>
      </c>
      <c r="P91" s="6">
        <f t="shared" si="17"/>
        <v>0.40833333333333338</v>
      </c>
      <c r="Q91" s="6">
        <f t="shared" si="17"/>
        <v>0.32733333333333331</v>
      </c>
      <c r="R91" s="6">
        <f t="shared" si="17"/>
        <v>0.27633333333333332</v>
      </c>
      <c r="S91" s="6">
        <f t="shared" si="17"/>
        <v>0.23933333333333334</v>
      </c>
      <c r="T91" s="6">
        <f t="shared" si="17"/>
        <v>0.18033333333333335</v>
      </c>
      <c r="U91" s="6">
        <f t="shared" si="17"/>
        <v>0.17833333333333334</v>
      </c>
    </row>
    <row r="92" spans="1:26" x14ac:dyDescent="0.25">
      <c r="A92" s="13"/>
      <c r="B92" s="11">
        <v>0.79700000000000004</v>
      </c>
      <c r="C92" s="11">
        <v>0.76200000000000001</v>
      </c>
      <c r="D92" s="11">
        <v>0.47299999999999998</v>
      </c>
      <c r="E92" s="11">
        <v>0.42899999999999999</v>
      </c>
      <c r="F92" s="11">
        <v>0.39300000000000002</v>
      </c>
      <c r="G92" s="11">
        <v>0.314</v>
      </c>
      <c r="H92" s="11">
        <v>0.308</v>
      </c>
      <c r="I92" s="7">
        <v>0.187</v>
      </c>
      <c r="N92" s="7" t="s">
        <v>6</v>
      </c>
      <c r="O92" s="6">
        <f t="shared" si="17"/>
        <v>0.64433333333333342</v>
      </c>
      <c r="P92" s="6">
        <f t="shared" si="17"/>
        <v>0.60933333333333328</v>
      </c>
      <c r="Q92" s="6">
        <f t="shared" si="17"/>
        <v>0.3203333333333333</v>
      </c>
      <c r="R92" s="6">
        <f t="shared" si="17"/>
        <v>0.27633333333333332</v>
      </c>
      <c r="S92" s="6">
        <f t="shared" si="17"/>
        <v>0.24033333333333334</v>
      </c>
      <c r="T92" s="6">
        <f t="shared" si="17"/>
        <v>0.16133333333333333</v>
      </c>
      <c r="U92" s="6">
        <f t="shared" si="17"/>
        <v>0.15533333333333332</v>
      </c>
    </row>
    <row r="93" spans="1:26" x14ac:dyDescent="0.25">
      <c r="A93" s="13"/>
      <c r="B93" s="11">
        <v>0.73299999999999998</v>
      </c>
      <c r="C93" s="11">
        <v>0.748</v>
      </c>
      <c r="D93" s="11">
        <v>0.55600000000000005</v>
      </c>
      <c r="E93" s="11">
        <v>0.53</v>
      </c>
      <c r="F93" s="11">
        <v>0.46500000000000002</v>
      </c>
      <c r="G93" s="11">
        <v>0.378</v>
      </c>
      <c r="H93" s="11">
        <v>0.371</v>
      </c>
      <c r="I93" s="7">
        <v>0.13900000000000001</v>
      </c>
      <c r="N93" s="7" t="s">
        <v>7</v>
      </c>
      <c r="O93" s="6">
        <f t="shared" si="17"/>
        <v>0.58033333333333337</v>
      </c>
      <c r="P93" s="6">
        <f t="shared" si="17"/>
        <v>0.59533333333333327</v>
      </c>
      <c r="Q93" s="6">
        <f t="shared" si="17"/>
        <v>0.40333333333333338</v>
      </c>
      <c r="R93" s="6">
        <f t="shared" si="17"/>
        <v>0.37733333333333335</v>
      </c>
      <c r="S93" s="6">
        <f t="shared" si="17"/>
        <v>0.31233333333333335</v>
      </c>
      <c r="T93" s="6">
        <f t="shared" si="17"/>
        <v>0.22533333333333333</v>
      </c>
      <c r="U93" s="6">
        <f t="shared" si="17"/>
        <v>0.21833333333333332</v>
      </c>
    </row>
    <row r="94" spans="1:26" x14ac:dyDescent="0.25">
      <c r="A94" s="13"/>
      <c r="B94" s="11">
        <v>0.61199999999999999</v>
      </c>
      <c r="C94" s="11">
        <v>0.66800000000000004</v>
      </c>
      <c r="D94" s="11">
        <v>0.497</v>
      </c>
      <c r="E94" s="11">
        <v>0.42499999999999999</v>
      </c>
      <c r="F94" s="11">
        <v>0.39100000000000001</v>
      </c>
      <c r="G94" s="11">
        <v>0.36899999999999999</v>
      </c>
      <c r="H94" s="11">
        <v>0.38400000000000001</v>
      </c>
      <c r="I94" s="7">
        <v>0.16700000000000001</v>
      </c>
      <c r="N94" s="7" t="s">
        <v>8</v>
      </c>
      <c r="O94" s="6">
        <f t="shared" si="17"/>
        <v>0.45933333333333332</v>
      </c>
      <c r="P94" s="6">
        <f t="shared" si="17"/>
        <v>0.51533333333333342</v>
      </c>
      <c r="Q94" s="6">
        <f t="shared" si="17"/>
        <v>0.34433333333333332</v>
      </c>
      <c r="R94" s="6">
        <f t="shared" si="17"/>
        <v>0.27233333333333332</v>
      </c>
      <c r="S94" s="6">
        <f t="shared" si="17"/>
        <v>0.23833333333333334</v>
      </c>
      <c r="T94" s="6">
        <f t="shared" si="17"/>
        <v>0.21633333333333332</v>
      </c>
      <c r="U94" s="6">
        <f t="shared" si="17"/>
        <v>0.23133333333333334</v>
      </c>
    </row>
    <row r="95" spans="1:26" x14ac:dyDescent="0.25">
      <c r="A95" s="13"/>
      <c r="B95" s="11">
        <v>0.87</v>
      </c>
      <c r="C95" s="11">
        <v>0.86799999999999999</v>
      </c>
      <c r="D95" s="11">
        <v>0.85299999999999998</v>
      </c>
      <c r="E95" s="11">
        <v>0.67600000000000005</v>
      </c>
      <c r="F95" s="11">
        <v>0.51500000000000001</v>
      </c>
      <c r="G95" s="11">
        <v>0.35099999999999998</v>
      </c>
      <c r="H95" s="11">
        <v>0.28999999999999998</v>
      </c>
      <c r="I95" s="7">
        <v>0.11899999999999999</v>
      </c>
      <c r="N95" s="7" t="s">
        <v>9</v>
      </c>
      <c r="O95" s="6">
        <f t="shared" si="17"/>
        <v>0.71733333333333338</v>
      </c>
      <c r="P95" s="6">
        <f t="shared" si="17"/>
        <v>0.71533333333333338</v>
      </c>
      <c r="Q95" s="6">
        <f t="shared" si="17"/>
        <v>0.70033333333333325</v>
      </c>
      <c r="R95" s="6">
        <f t="shared" si="17"/>
        <v>0.52333333333333343</v>
      </c>
      <c r="S95" s="6">
        <f t="shared" si="17"/>
        <v>0.36233333333333334</v>
      </c>
      <c r="T95" s="6">
        <f t="shared" si="17"/>
        <v>0.19833333333333331</v>
      </c>
      <c r="U95" s="6">
        <f t="shared" si="17"/>
        <v>0.13733333333333331</v>
      </c>
    </row>
    <row r="96" spans="1:26" x14ac:dyDescent="0.25">
      <c r="I96" s="15"/>
      <c r="J96" s="14"/>
      <c r="K96" s="14"/>
      <c r="L96" s="14"/>
    </row>
    <row r="97" spans="1:21" x14ac:dyDescent="0.25">
      <c r="A97" s="13"/>
      <c r="B97" s="11">
        <v>100</v>
      </c>
      <c r="C97" s="11">
        <v>500</v>
      </c>
      <c r="D97" s="11">
        <v>2500</v>
      </c>
      <c r="E97" s="11">
        <v>12500</v>
      </c>
      <c r="F97" s="11">
        <v>62500</v>
      </c>
      <c r="G97" s="11">
        <v>312500</v>
      </c>
      <c r="H97" s="11">
        <v>1562500</v>
      </c>
      <c r="I97" s="7" t="s">
        <v>0</v>
      </c>
      <c r="J97" s="7" t="s">
        <v>1</v>
      </c>
      <c r="K97" s="7" t="s">
        <v>2</v>
      </c>
      <c r="L97" s="7" t="s">
        <v>3</v>
      </c>
      <c r="N97" s="7" t="s">
        <v>39</v>
      </c>
      <c r="O97" s="7">
        <v>100</v>
      </c>
      <c r="P97" s="7">
        <v>500</v>
      </c>
      <c r="Q97" s="7">
        <v>2500</v>
      </c>
      <c r="R97" s="7">
        <v>12500</v>
      </c>
      <c r="S97" s="7">
        <v>62500</v>
      </c>
      <c r="T97" s="7">
        <v>312500</v>
      </c>
      <c r="U97" s="7">
        <v>1562500</v>
      </c>
    </row>
    <row r="98" spans="1:21" x14ac:dyDescent="0.25">
      <c r="A98" s="13"/>
      <c r="B98" s="11">
        <v>0.72899999999999998</v>
      </c>
      <c r="C98" s="11">
        <v>0.59899999999999998</v>
      </c>
      <c r="D98" s="11">
        <v>0.374</v>
      </c>
      <c r="E98" s="11">
        <v>0.44</v>
      </c>
      <c r="F98" s="11">
        <v>0.40799999999999997</v>
      </c>
      <c r="G98" s="11">
        <v>0.432</v>
      </c>
      <c r="H98" s="11">
        <v>0.43099999999999999</v>
      </c>
      <c r="I98" s="7">
        <v>0.20100000000000001</v>
      </c>
      <c r="J98" s="11">
        <f>AVERAGE(I98:I103)</f>
        <v>0.22450000000000001</v>
      </c>
      <c r="K98" s="11">
        <f>STDEV(I98:I103)</f>
        <v>2.3679104712805335E-2</v>
      </c>
      <c r="L98" s="11">
        <f>J98+(3*K98)</f>
        <v>0.295537314138416</v>
      </c>
      <c r="N98" s="7" t="s">
        <v>4</v>
      </c>
      <c r="O98" s="6">
        <f t="shared" ref="O98:U103" si="18">B98-$J$98</f>
        <v>0.50449999999999995</v>
      </c>
      <c r="P98" s="6">
        <f t="shared" si="18"/>
        <v>0.37449999999999994</v>
      </c>
      <c r="Q98" s="6">
        <f t="shared" si="18"/>
        <v>0.14949999999999999</v>
      </c>
      <c r="R98" s="6">
        <f t="shared" si="18"/>
        <v>0.2155</v>
      </c>
      <c r="S98" s="6">
        <f t="shared" si="18"/>
        <v>0.18349999999999997</v>
      </c>
      <c r="T98" s="6">
        <f t="shared" si="18"/>
        <v>0.20749999999999999</v>
      </c>
      <c r="U98" s="6">
        <f t="shared" si="18"/>
        <v>0.20649999999999999</v>
      </c>
    </row>
    <row r="99" spans="1:21" x14ac:dyDescent="0.25">
      <c r="A99" s="13"/>
      <c r="B99" s="11">
        <v>0.73899999999999999</v>
      </c>
      <c r="C99" s="11">
        <v>0.55500000000000005</v>
      </c>
      <c r="D99" s="11">
        <v>0.495</v>
      </c>
      <c r="E99" s="11">
        <v>0.443</v>
      </c>
      <c r="F99" s="11">
        <v>0.42499999999999999</v>
      </c>
      <c r="G99" s="11">
        <v>0.39500000000000002</v>
      </c>
      <c r="H99" s="11">
        <v>0.39900000000000002</v>
      </c>
      <c r="I99" s="7">
        <v>0.20799999999999999</v>
      </c>
      <c r="N99" s="7" t="s">
        <v>5</v>
      </c>
      <c r="O99" s="6">
        <f t="shared" si="18"/>
        <v>0.51449999999999996</v>
      </c>
      <c r="P99" s="6">
        <f t="shared" si="18"/>
        <v>0.33050000000000002</v>
      </c>
      <c r="Q99" s="6">
        <f t="shared" si="18"/>
        <v>0.27049999999999996</v>
      </c>
      <c r="R99" s="6">
        <f t="shared" si="18"/>
        <v>0.2185</v>
      </c>
      <c r="S99" s="6">
        <f t="shared" si="18"/>
        <v>0.20049999999999998</v>
      </c>
      <c r="T99" s="6">
        <f t="shared" si="18"/>
        <v>0.17050000000000001</v>
      </c>
      <c r="U99" s="6">
        <f t="shared" si="18"/>
        <v>0.17450000000000002</v>
      </c>
    </row>
    <row r="100" spans="1:21" x14ac:dyDescent="0.25">
      <c r="A100" s="13"/>
      <c r="B100" s="11">
        <v>1.571</v>
      </c>
      <c r="C100" s="11">
        <v>0.92500000000000004</v>
      </c>
      <c r="D100" s="11">
        <v>0.58799999999999997</v>
      </c>
      <c r="E100" s="11">
        <v>0.49299999999999999</v>
      </c>
      <c r="F100" s="11">
        <v>0.51300000000000001</v>
      </c>
      <c r="G100" s="11">
        <v>0.51100000000000001</v>
      </c>
      <c r="H100" s="11">
        <v>0.42</v>
      </c>
      <c r="I100" s="7">
        <v>0.20200000000000001</v>
      </c>
      <c r="N100" s="7" t="s">
        <v>6</v>
      </c>
      <c r="O100" s="6">
        <f t="shared" si="18"/>
        <v>1.3465</v>
      </c>
      <c r="P100" s="6">
        <f t="shared" si="18"/>
        <v>0.70050000000000001</v>
      </c>
      <c r="Q100" s="6">
        <f t="shared" si="18"/>
        <v>0.36349999999999993</v>
      </c>
      <c r="R100" s="6">
        <f t="shared" si="18"/>
        <v>0.26849999999999996</v>
      </c>
      <c r="S100" s="6">
        <f t="shared" si="18"/>
        <v>0.28849999999999998</v>
      </c>
      <c r="T100" s="6">
        <f t="shared" si="18"/>
        <v>0.28649999999999998</v>
      </c>
      <c r="U100" s="6">
        <f t="shared" si="18"/>
        <v>0.19549999999999998</v>
      </c>
    </row>
    <row r="101" spans="1:21" x14ac:dyDescent="0.25">
      <c r="A101" s="13"/>
      <c r="B101" s="11">
        <v>2.867</v>
      </c>
      <c r="C101" s="11">
        <v>3.2170000000000001</v>
      </c>
      <c r="D101" s="11">
        <v>1.8859999999999999</v>
      </c>
      <c r="E101" s="11">
        <v>0.79700000000000004</v>
      </c>
      <c r="F101" s="11">
        <v>0.46</v>
      </c>
      <c r="G101" s="11">
        <v>0.42</v>
      </c>
      <c r="H101" s="11">
        <v>0.42499999999999999</v>
      </c>
      <c r="I101" s="7">
        <v>0.24</v>
      </c>
      <c r="N101" s="7" t="s">
        <v>7</v>
      </c>
      <c r="O101" s="6">
        <f t="shared" si="18"/>
        <v>2.6425000000000001</v>
      </c>
      <c r="P101" s="6">
        <f t="shared" si="18"/>
        <v>2.9925000000000002</v>
      </c>
      <c r="Q101" s="6">
        <f t="shared" si="18"/>
        <v>1.6615</v>
      </c>
      <c r="R101" s="6">
        <f t="shared" si="18"/>
        <v>0.57250000000000001</v>
      </c>
      <c r="S101" s="6">
        <f t="shared" si="18"/>
        <v>0.23550000000000001</v>
      </c>
      <c r="T101" s="6">
        <f t="shared" si="18"/>
        <v>0.19549999999999998</v>
      </c>
      <c r="U101" s="6">
        <f t="shared" si="18"/>
        <v>0.20049999999999998</v>
      </c>
    </row>
    <row r="102" spans="1:21" x14ac:dyDescent="0.25">
      <c r="A102" s="13"/>
      <c r="B102" s="11">
        <v>1.706</v>
      </c>
      <c r="C102" s="11">
        <v>0.98899999999999999</v>
      </c>
      <c r="D102" s="11">
        <v>0.59099999999999997</v>
      </c>
      <c r="E102" s="11">
        <v>0.47299999999999998</v>
      </c>
      <c r="F102" s="11">
        <v>0.42099999999999999</v>
      </c>
      <c r="G102" s="11">
        <v>0.41399999999999998</v>
      </c>
      <c r="H102" s="11">
        <v>0.40100000000000002</v>
      </c>
      <c r="I102" s="7">
        <v>0.25600000000000001</v>
      </c>
      <c r="N102" s="7" t="s">
        <v>8</v>
      </c>
      <c r="O102" s="6">
        <f t="shared" si="18"/>
        <v>1.4815</v>
      </c>
      <c r="P102" s="6">
        <f t="shared" si="18"/>
        <v>0.76449999999999996</v>
      </c>
      <c r="Q102" s="6">
        <f t="shared" si="18"/>
        <v>0.36649999999999994</v>
      </c>
      <c r="R102" s="6">
        <f t="shared" si="18"/>
        <v>0.24849999999999997</v>
      </c>
      <c r="S102" s="6">
        <f t="shared" si="18"/>
        <v>0.19649999999999998</v>
      </c>
      <c r="T102" s="6">
        <f t="shared" si="18"/>
        <v>0.18949999999999997</v>
      </c>
      <c r="U102" s="6">
        <f t="shared" si="18"/>
        <v>0.17650000000000002</v>
      </c>
    </row>
    <row r="103" spans="1:21" x14ac:dyDescent="0.25">
      <c r="A103" s="13"/>
      <c r="B103" s="11">
        <v>1.3240000000000001</v>
      </c>
      <c r="C103" s="11">
        <v>0.87</v>
      </c>
      <c r="D103" s="11">
        <v>0.53800000000000003</v>
      </c>
      <c r="E103" s="11">
        <v>0.46700000000000003</v>
      </c>
      <c r="F103" s="11">
        <v>0.41699999999999998</v>
      </c>
      <c r="G103" s="11">
        <v>0.41299999999999998</v>
      </c>
      <c r="H103" s="11">
        <v>0.40600000000000003</v>
      </c>
      <c r="I103" s="7">
        <v>0.24</v>
      </c>
      <c r="N103" s="7" t="s">
        <v>9</v>
      </c>
      <c r="O103" s="6">
        <f t="shared" si="18"/>
        <v>1.0995000000000001</v>
      </c>
      <c r="P103" s="6">
        <f t="shared" si="18"/>
        <v>0.64549999999999996</v>
      </c>
      <c r="Q103" s="6">
        <f t="shared" si="18"/>
        <v>0.3135</v>
      </c>
      <c r="R103" s="6">
        <f t="shared" si="18"/>
        <v>0.24250000000000002</v>
      </c>
      <c r="S103" s="6">
        <f t="shared" si="18"/>
        <v>0.19249999999999998</v>
      </c>
      <c r="T103" s="6">
        <f t="shared" si="18"/>
        <v>0.18849999999999997</v>
      </c>
      <c r="U103" s="6">
        <f t="shared" si="18"/>
        <v>0.18150000000000002</v>
      </c>
    </row>
    <row r="104" spans="1:21" x14ac:dyDescent="0.25">
      <c r="I104" s="15"/>
      <c r="J104" s="14"/>
      <c r="K104" s="14"/>
      <c r="L104" s="14"/>
    </row>
    <row r="105" spans="1:21" x14ac:dyDescent="0.25">
      <c r="I105" s="7"/>
    </row>
    <row r="107" spans="1:21" x14ac:dyDescent="0.25">
      <c r="A107" s="13" t="s">
        <v>25</v>
      </c>
    </row>
    <row r="109" spans="1:21" x14ac:dyDescent="0.25">
      <c r="A109" s="11" t="s">
        <v>23</v>
      </c>
    </row>
    <row r="110" spans="1:21" x14ac:dyDescent="0.25">
      <c r="B110" s="11">
        <v>100</v>
      </c>
      <c r="C110" s="11">
        <v>500</v>
      </c>
      <c r="D110" s="11">
        <v>2500</v>
      </c>
      <c r="E110" s="11">
        <v>12500</v>
      </c>
      <c r="F110" s="11">
        <v>62500</v>
      </c>
      <c r="G110" s="11">
        <v>312500</v>
      </c>
      <c r="H110" s="11" t="s">
        <v>24</v>
      </c>
      <c r="J110" t="s">
        <v>38</v>
      </c>
      <c r="K110" t="s">
        <v>32</v>
      </c>
      <c r="L110" t="s">
        <v>33</v>
      </c>
      <c r="M110" t="s">
        <v>37</v>
      </c>
    </row>
    <row r="111" spans="1:21" x14ac:dyDescent="0.25">
      <c r="A111" s="12"/>
      <c r="B111" s="11">
        <v>0.318</v>
      </c>
      <c r="C111" s="11">
        <v>0.28699999999999998</v>
      </c>
      <c r="D111" s="11">
        <v>0.251</v>
      </c>
      <c r="E111" s="11">
        <v>0.28299999999999997</v>
      </c>
      <c r="F111" s="11">
        <v>0.31900000000000001</v>
      </c>
      <c r="G111" s="11">
        <v>0.30599999999999999</v>
      </c>
      <c r="H111" s="11">
        <v>0.27200000000000002</v>
      </c>
      <c r="J111">
        <v>4000</v>
      </c>
      <c r="K111">
        <v>2.3759999999999999</v>
      </c>
      <c r="L111">
        <v>2.3679999999999999</v>
      </c>
      <c r="M111">
        <f t="shared" ref="M111:M116" si="19">AVERAGE(K111:L111)</f>
        <v>2.3719999999999999</v>
      </c>
    </row>
    <row r="112" spans="1:21" x14ac:dyDescent="0.25">
      <c r="A112" s="12"/>
      <c r="B112" s="11">
        <v>0.29499999999999998</v>
      </c>
      <c r="C112" s="11">
        <v>0.26700000000000002</v>
      </c>
      <c r="D112" s="11">
        <v>0.224</v>
      </c>
      <c r="E112" s="11">
        <v>0.27900000000000003</v>
      </c>
      <c r="F112" s="11">
        <v>0.35599999999999998</v>
      </c>
      <c r="G112" s="11">
        <v>0.248</v>
      </c>
      <c r="H112" s="11">
        <v>0.255</v>
      </c>
      <c r="J112">
        <v>8000</v>
      </c>
      <c r="K112">
        <v>1.84</v>
      </c>
      <c r="L112">
        <v>1.899</v>
      </c>
      <c r="M112">
        <f t="shared" si="19"/>
        <v>1.8694999999999999</v>
      </c>
    </row>
    <row r="113" spans="1:13" ht="60" x14ac:dyDescent="0.25">
      <c r="A113" s="12" t="s">
        <v>27</v>
      </c>
      <c r="B113" s="11">
        <f t="shared" ref="B113:H113" si="20">AVERAGE(B111:B112)</f>
        <v>0.30649999999999999</v>
      </c>
      <c r="C113" s="11">
        <f t="shared" si="20"/>
        <v>0.27700000000000002</v>
      </c>
      <c r="D113" s="11">
        <f t="shared" si="20"/>
        <v>0.23749999999999999</v>
      </c>
      <c r="E113" s="11">
        <f t="shared" si="20"/>
        <v>0.28100000000000003</v>
      </c>
      <c r="F113" s="11">
        <f t="shared" si="20"/>
        <v>0.33750000000000002</v>
      </c>
      <c r="G113" s="11">
        <f t="shared" si="20"/>
        <v>0.27700000000000002</v>
      </c>
      <c r="H113" s="11">
        <f t="shared" si="20"/>
        <v>0.26350000000000001</v>
      </c>
      <c r="J113">
        <v>16000</v>
      </c>
      <c r="K113">
        <v>1.1579999999999999</v>
      </c>
      <c r="L113">
        <v>1.1619999999999999</v>
      </c>
      <c r="M113">
        <f t="shared" si="19"/>
        <v>1.1599999999999999</v>
      </c>
    </row>
    <row r="114" spans="1:13" x14ac:dyDescent="0.25">
      <c r="A114" s="12"/>
      <c r="J114">
        <v>32000</v>
      </c>
      <c r="K114">
        <v>0.71399999999999997</v>
      </c>
      <c r="L114">
        <v>0.72499999999999998</v>
      </c>
      <c r="M114">
        <f t="shared" si="19"/>
        <v>0.71950000000000003</v>
      </c>
    </row>
    <row r="115" spans="1:13" x14ac:dyDescent="0.25">
      <c r="A115" s="12"/>
      <c r="B115" s="11">
        <v>0.25800000000000001</v>
      </c>
      <c r="C115" s="11">
        <v>0.20899999999999999</v>
      </c>
      <c r="D115" s="11">
        <v>0.26500000000000001</v>
      </c>
      <c r="E115" s="11">
        <v>0.27700000000000002</v>
      </c>
      <c r="F115" s="11">
        <v>0.33100000000000002</v>
      </c>
      <c r="G115" s="11">
        <v>0.32</v>
      </c>
      <c r="H115" s="11">
        <v>0.31900000000000001</v>
      </c>
      <c r="J115">
        <v>64000</v>
      </c>
      <c r="K115">
        <v>0.36599999999999999</v>
      </c>
      <c r="L115">
        <v>0.32400000000000001</v>
      </c>
      <c r="M115">
        <f t="shared" si="19"/>
        <v>0.34499999999999997</v>
      </c>
    </row>
    <row r="116" spans="1:13" x14ac:dyDescent="0.25">
      <c r="A116" s="12"/>
      <c r="B116" s="11">
        <v>0.36299999999999999</v>
      </c>
      <c r="C116" s="11">
        <v>0.27</v>
      </c>
      <c r="D116" s="11">
        <v>0.26400000000000001</v>
      </c>
      <c r="E116" s="11">
        <v>0.27</v>
      </c>
      <c r="F116" s="11">
        <v>0.30499999999999999</v>
      </c>
      <c r="G116" s="11">
        <v>0.32600000000000001</v>
      </c>
      <c r="H116" s="11">
        <v>0.34200000000000003</v>
      </c>
      <c r="J116">
        <v>128000</v>
      </c>
      <c r="K116">
        <v>0.16600000000000001</v>
      </c>
      <c r="L116">
        <v>0.124</v>
      </c>
      <c r="M116">
        <f t="shared" si="19"/>
        <v>0.14500000000000002</v>
      </c>
    </row>
    <row r="117" spans="1:13" ht="45" x14ac:dyDescent="0.25">
      <c r="A117" s="12" t="s">
        <v>28</v>
      </c>
      <c r="B117" s="11">
        <f t="shared" ref="B117:H117" si="21">AVERAGE(B115:B116)</f>
        <v>0.3105</v>
      </c>
      <c r="C117" s="11">
        <f t="shared" si="21"/>
        <v>0.23949999999999999</v>
      </c>
      <c r="D117" s="11">
        <f t="shared" si="21"/>
        <v>0.26450000000000001</v>
      </c>
      <c r="E117" s="11">
        <f t="shared" si="21"/>
        <v>0.27350000000000002</v>
      </c>
      <c r="F117" s="11">
        <f t="shared" si="21"/>
        <v>0.318</v>
      </c>
      <c r="G117" s="11">
        <f t="shared" si="21"/>
        <v>0.32300000000000001</v>
      </c>
      <c r="H117" s="11">
        <f t="shared" si="21"/>
        <v>0.33050000000000002</v>
      </c>
    </row>
    <row r="118" spans="1:13" x14ac:dyDescent="0.25">
      <c r="A118" s="12"/>
    </row>
    <row r="119" spans="1:13" x14ac:dyDescent="0.25">
      <c r="A119" s="12"/>
      <c r="B119" s="11">
        <v>0.26200000000000001</v>
      </c>
      <c r="C119" s="11">
        <v>0.311</v>
      </c>
      <c r="D119" s="11">
        <v>0.27600000000000002</v>
      </c>
      <c r="E119" s="11">
        <v>0.25800000000000001</v>
      </c>
      <c r="F119" s="11">
        <v>0.28599999999999998</v>
      </c>
      <c r="G119" s="11">
        <v>0.35099999999999998</v>
      </c>
      <c r="H119" s="11">
        <v>0.27500000000000002</v>
      </c>
    </row>
    <row r="120" spans="1:13" x14ac:dyDescent="0.25">
      <c r="A120" s="12"/>
      <c r="B120" s="11">
        <v>0.34599999999999997</v>
      </c>
      <c r="C120" s="11">
        <v>0.252</v>
      </c>
      <c r="D120" s="11">
        <v>0.222</v>
      </c>
      <c r="E120" s="11">
        <v>0.32800000000000001</v>
      </c>
      <c r="F120" s="11">
        <v>0.27600000000000002</v>
      </c>
      <c r="G120" s="11">
        <v>0.32</v>
      </c>
      <c r="H120" s="11">
        <v>0.39400000000000002</v>
      </c>
    </row>
    <row r="121" spans="1:13" ht="30" x14ac:dyDescent="0.25">
      <c r="A121" s="12" t="s">
        <v>29</v>
      </c>
      <c r="B121" s="11">
        <f t="shared" ref="B121:H121" si="22">AVERAGE(B119:B120)</f>
        <v>0.30399999999999999</v>
      </c>
      <c r="C121" s="11">
        <f t="shared" si="22"/>
        <v>0.28149999999999997</v>
      </c>
      <c r="D121" s="11">
        <f t="shared" si="22"/>
        <v>0.249</v>
      </c>
      <c r="E121" s="11">
        <f t="shared" si="22"/>
        <v>0.29300000000000004</v>
      </c>
      <c r="F121" s="11">
        <f t="shared" si="22"/>
        <v>0.28100000000000003</v>
      </c>
      <c r="G121" s="11">
        <f t="shared" si="22"/>
        <v>0.33550000000000002</v>
      </c>
      <c r="H121" s="11">
        <f t="shared" si="22"/>
        <v>0.33450000000000002</v>
      </c>
    </row>
    <row r="122" spans="1:13" x14ac:dyDescent="0.25">
      <c r="A122" s="12"/>
    </row>
    <row r="123" spans="1:13" x14ac:dyDescent="0.25">
      <c r="A123" s="12"/>
    </row>
    <row r="124" spans="1:13" x14ac:dyDescent="0.25">
      <c r="A124" s="12"/>
      <c r="B124" s="11">
        <v>100</v>
      </c>
      <c r="C124" s="11">
        <v>500</v>
      </c>
      <c r="D124" s="11">
        <v>2500</v>
      </c>
      <c r="E124" s="11">
        <v>12500</v>
      </c>
      <c r="F124" s="11">
        <v>62500</v>
      </c>
      <c r="G124" s="11">
        <v>312500</v>
      </c>
      <c r="H124" s="11" t="s">
        <v>24</v>
      </c>
    </row>
    <row r="125" spans="1:13" x14ac:dyDescent="0.25">
      <c r="A125" s="12"/>
      <c r="B125" s="11">
        <v>0.32</v>
      </c>
      <c r="C125" s="11">
        <v>0.25</v>
      </c>
      <c r="D125" s="11">
        <v>0.25</v>
      </c>
      <c r="E125" s="11">
        <v>0.25</v>
      </c>
      <c r="F125" s="11">
        <v>0.20399999999999999</v>
      </c>
      <c r="G125" s="11">
        <v>0.21</v>
      </c>
      <c r="H125" s="11">
        <v>0.253</v>
      </c>
    </row>
    <row r="126" spans="1:13" x14ac:dyDescent="0.25">
      <c r="A126" s="12"/>
      <c r="B126" s="11">
        <v>0.255</v>
      </c>
      <c r="C126" s="11">
        <v>0.25700000000000001</v>
      </c>
      <c r="D126" s="11">
        <v>0.27700000000000002</v>
      </c>
      <c r="E126" s="11">
        <v>0.27800000000000002</v>
      </c>
      <c r="F126" s="11">
        <v>0.23100000000000001</v>
      </c>
      <c r="G126" s="11">
        <v>0.251</v>
      </c>
      <c r="H126" s="11">
        <v>0.218</v>
      </c>
    </row>
    <row r="127" spans="1:13" ht="45" x14ac:dyDescent="0.25">
      <c r="A127" s="12" t="s">
        <v>30</v>
      </c>
      <c r="B127" s="11">
        <f t="shared" ref="B127:H127" si="23">AVERAGE(B125:B126)</f>
        <v>0.28749999999999998</v>
      </c>
      <c r="C127" s="11">
        <f t="shared" si="23"/>
        <v>0.2535</v>
      </c>
      <c r="D127" s="11">
        <f t="shared" si="23"/>
        <v>0.26350000000000001</v>
      </c>
      <c r="E127" s="11">
        <f t="shared" si="23"/>
        <v>0.26400000000000001</v>
      </c>
      <c r="F127" s="11">
        <f t="shared" si="23"/>
        <v>0.2175</v>
      </c>
      <c r="G127" s="11">
        <f t="shared" si="23"/>
        <v>0.23049999999999998</v>
      </c>
      <c r="H127" s="11">
        <f t="shared" si="23"/>
        <v>0.23549999999999999</v>
      </c>
    </row>
    <row r="128" spans="1:13" x14ac:dyDescent="0.25">
      <c r="A128" s="12"/>
      <c r="B128" s="11">
        <f t="shared" ref="B128:G128" si="24">B127-$J$127</f>
        <v>0.28749999999999998</v>
      </c>
      <c r="C128" s="11">
        <f t="shared" si="24"/>
        <v>0.2535</v>
      </c>
      <c r="D128" s="11">
        <f t="shared" si="24"/>
        <v>0.26350000000000001</v>
      </c>
      <c r="E128" s="11">
        <f t="shared" si="24"/>
        <v>0.26400000000000001</v>
      </c>
      <c r="F128" s="11">
        <f t="shared" si="24"/>
        <v>0.2175</v>
      </c>
      <c r="G128" s="11">
        <f t="shared" si="24"/>
        <v>0.23049999999999998</v>
      </c>
    </row>
    <row r="129" spans="1:8" x14ac:dyDescent="0.25">
      <c r="A129" s="12"/>
    </row>
    <row r="130" spans="1:8" x14ac:dyDescent="0.25">
      <c r="A130" s="12"/>
    </row>
    <row r="131" spans="1:8" x14ac:dyDescent="0.25">
      <c r="A131" s="12"/>
      <c r="B131" s="11">
        <v>100</v>
      </c>
      <c r="C131" s="11">
        <v>500</v>
      </c>
      <c r="D131" s="11">
        <v>2500</v>
      </c>
      <c r="E131" s="11">
        <v>12500</v>
      </c>
      <c r="F131" s="11">
        <v>62500</v>
      </c>
      <c r="G131" s="11">
        <v>312500</v>
      </c>
      <c r="H131" s="11" t="s">
        <v>24</v>
      </c>
    </row>
    <row r="132" spans="1:8" x14ac:dyDescent="0.25">
      <c r="A132" s="12"/>
      <c r="B132" s="11">
        <v>0.317</v>
      </c>
      <c r="C132" s="11">
        <v>0.36699999999999999</v>
      </c>
      <c r="D132" s="11">
        <v>0.27100000000000002</v>
      </c>
      <c r="E132" s="11">
        <v>0.26500000000000001</v>
      </c>
      <c r="F132" s="11">
        <v>0.24199999999999999</v>
      </c>
      <c r="G132" s="11">
        <v>0.20899999999999999</v>
      </c>
      <c r="H132" s="11">
        <v>0.26700000000000002</v>
      </c>
    </row>
    <row r="133" spans="1:8" x14ac:dyDescent="0.25">
      <c r="A133" s="12"/>
      <c r="B133" s="11">
        <v>0.29599999999999999</v>
      </c>
      <c r="C133" s="11">
        <v>0.34499999999999997</v>
      </c>
      <c r="D133" s="11">
        <v>0.28799999999999998</v>
      </c>
      <c r="E133" s="11">
        <v>0.27900000000000003</v>
      </c>
      <c r="F133" s="11">
        <v>0.28499999999999998</v>
      </c>
      <c r="G133" s="11">
        <v>0.25900000000000001</v>
      </c>
      <c r="H133" s="11">
        <v>0.249</v>
      </c>
    </row>
    <row r="134" spans="1:8" ht="45" x14ac:dyDescent="0.25">
      <c r="A134" s="12" t="s">
        <v>31</v>
      </c>
      <c r="B134" s="11">
        <f t="shared" ref="B134:H134" si="25">AVERAGE(B132:B133)</f>
        <v>0.30649999999999999</v>
      </c>
      <c r="C134" s="11">
        <f t="shared" si="25"/>
        <v>0.35599999999999998</v>
      </c>
      <c r="D134" s="11">
        <f t="shared" si="25"/>
        <v>0.27949999999999997</v>
      </c>
      <c r="E134" s="11">
        <f t="shared" si="25"/>
        <v>0.27200000000000002</v>
      </c>
      <c r="F134" s="11">
        <f t="shared" si="25"/>
        <v>0.26349999999999996</v>
      </c>
      <c r="G134" s="11">
        <f t="shared" si="25"/>
        <v>0.23399999999999999</v>
      </c>
      <c r="H134" s="11">
        <f t="shared" si="25"/>
        <v>0.25800000000000001</v>
      </c>
    </row>
  </sheetData>
  <pageMargins left="0.25" right="0.25" top="0.75" bottom="0.75" header="0.3" footer="0.3"/>
  <pageSetup paperSize="9" scale="18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AD41"/>
  <sheetViews>
    <sheetView topLeftCell="A16" workbookViewId="0">
      <selection activeCell="E36" sqref="E36"/>
    </sheetView>
  </sheetViews>
  <sheetFormatPr baseColWidth="10" defaultColWidth="11.5703125" defaultRowHeight="15" x14ac:dyDescent="0.25"/>
  <cols>
    <col min="14" max="14" width="15.140625" customWidth="1"/>
    <col min="21" max="21" width="16.42578125" customWidth="1"/>
    <col min="28" max="28" width="14.85546875" customWidth="1"/>
    <col min="29" max="29" width="15.28515625" customWidth="1"/>
    <col min="30" max="30" width="13.85546875" customWidth="1"/>
    <col min="31" max="31" width="15.42578125" customWidth="1"/>
  </cols>
  <sheetData>
    <row r="2" spans="1:30" x14ac:dyDescent="0.25">
      <c r="A2" s="7" t="s">
        <v>85</v>
      </c>
      <c r="B2" s="7" t="s">
        <v>84</v>
      </c>
      <c r="C2" s="7" t="s">
        <v>83</v>
      </c>
      <c r="D2" s="7" t="s">
        <v>82</v>
      </c>
      <c r="E2" s="7" t="s">
        <v>65</v>
      </c>
      <c r="F2" s="7"/>
      <c r="G2" s="7" t="s">
        <v>81</v>
      </c>
      <c r="H2" s="7" t="s">
        <v>80</v>
      </c>
      <c r="I2" s="7" t="s">
        <v>79</v>
      </c>
      <c r="J2" s="7" t="s">
        <v>78</v>
      </c>
      <c r="K2" s="7" t="s">
        <v>65</v>
      </c>
      <c r="L2" s="7"/>
    </row>
    <row r="3" spans="1:30" x14ac:dyDescent="0.25">
      <c r="A3" s="7" t="s">
        <v>61</v>
      </c>
      <c r="B3" s="7">
        <v>33486</v>
      </c>
      <c r="C3" s="7">
        <v>35550</v>
      </c>
      <c r="D3" s="7">
        <v>2544</v>
      </c>
      <c r="E3" s="7">
        <v>30321</v>
      </c>
      <c r="F3" s="7"/>
      <c r="G3" s="7" t="s">
        <v>61</v>
      </c>
      <c r="H3" s="7">
        <v>39488</v>
      </c>
      <c r="I3" s="7">
        <v>12605</v>
      </c>
      <c r="J3" s="7">
        <v>3802</v>
      </c>
      <c r="K3" s="7">
        <v>37558</v>
      </c>
      <c r="L3" s="7"/>
      <c r="S3" s="3"/>
      <c r="Z3" s="3"/>
    </row>
    <row r="4" spans="1:30" x14ac:dyDescent="0.25">
      <c r="A4" s="7" t="s">
        <v>60</v>
      </c>
      <c r="B4" s="7">
        <v>29986</v>
      </c>
      <c r="C4" s="7">
        <v>34521</v>
      </c>
      <c r="D4" s="7">
        <v>2696</v>
      </c>
      <c r="E4" s="7">
        <v>45041</v>
      </c>
      <c r="F4" s="7"/>
      <c r="G4" s="7" t="s">
        <v>60</v>
      </c>
      <c r="H4" s="7">
        <v>32698</v>
      </c>
      <c r="I4" s="7">
        <v>10961</v>
      </c>
      <c r="J4" s="7">
        <v>3686</v>
      </c>
      <c r="K4" s="7">
        <v>40533</v>
      </c>
      <c r="L4" s="7"/>
      <c r="S4" s="3"/>
      <c r="W4" s="3"/>
      <c r="Y4" s="3"/>
      <c r="Z4" s="3"/>
      <c r="AD4" s="3"/>
    </row>
    <row r="5" spans="1:30" x14ac:dyDescent="0.25">
      <c r="A5" s="7" t="s">
        <v>59</v>
      </c>
      <c r="B5" s="7">
        <v>30023</v>
      </c>
      <c r="C5" s="7">
        <v>30810</v>
      </c>
      <c r="D5" s="7">
        <v>3954</v>
      </c>
      <c r="E5" s="7">
        <v>36819</v>
      </c>
      <c r="F5" s="7"/>
      <c r="G5" s="7" t="s">
        <v>59</v>
      </c>
      <c r="H5" s="7">
        <v>26531</v>
      </c>
      <c r="I5" s="7">
        <v>15617</v>
      </c>
      <c r="J5" s="7">
        <v>3240</v>
      </c>
      <c r="K5" s="7">
        <v>41255</v>
      </c>
      <c r="L5" s="7"/>
      <c r="S5" s="3"/>
    </row>
    <row r="6" spans="1:30" x14ac:dyDescent="0.25">
      <c r="A6" s="7" t="s">
        <v>58</v>
      </c>
      <c r="B6" s="15">
        <f>((B3-D6)/(E6-D6))*100</f>
        <v>88.617009913872621</v>
      </c>
      <c r="C6" s="15">
        <f>((C3-$D$6)/($E$6-$D$6))*100</f>
        <v>94.62941924708943</v>
      </c>
      <c r="D6" s="7">
        <f>AVERAGE(D3:D5)</f>
        <v>3064.6666666666665</v>
      </c>
      <c r="E6" s="7">
        <f>AVERAGE(E3:E5)</f>
        <v>37393.666666666664</v>
      </c>
      <c r="F6" s="7"/>
      <c r="G6" s="7" t="s">
        <v>58</v>
      </c>
      <c r="H6" s="15">
        <f t="shared" ref="H6:I8" si="0">((H3-$J$6)/($K$6-$J$6))*100</f>
        <v>99.187979892835443</v>
      </c>
      <c r="I6" s="15">
        <f t="shared" si="0"/>
        <v>24.937855604043531</v>
      </c>
      <c r="J6" s="7">
        <f>AVERAGE(J3:J5)</f>
        <v>3576</v>
      </c>
      <c r="K6" s="7">
        <f>AVERAGE(K3:K5)</f>
        <v>39782</v>
      </c>
      <c r="L6" s="7"/>
      <c r="S6" s="3"/>
      <c r="AD6" s="3"/>
    </row>
    <row r="7" spans="1:30" x14ac:dyDescent="0.25">
      <c r="A7" s="7" t="s">
        <v>57</v>
      </c>
      <c r="B7" s="15">
        <f>((B4-D6)/(E6-D6))*100</f>
        <v>78.42154835076272</v>
      </c>
      <c r="C7" s="15">
        <f>((C4-$D$6)/($E$6-$D$6))*100</f>
        <v>91.631953547535133</v>
      </c>
      <c r="D7" s="7"/>
      <c r="E7" s="7"/>
      <c r="F7" s="7"/>
      <c r="G7" s="7" t="s">
        <v>57</v>
      </c>
      <c r="H7" s="15">
        <f t="shared" si="0"/>
        <v>80.434182179749214</v>
      </c>
      <c r="I7" s="15">
        <f t="shared" si="0"/>
        <v>20.397171739490691</v>
      </c>
      <c r="J7" s="7"/>
      <c r="K7" s="7"/>
      <c r="L7" s="7"/>
      <c r="AC7" s="3"/>
      <c r="AD7" s="3"/>
    </row>
    <row r="8" spans="1:30" x14ac:dyDescent="0.25">
      <c r="A8" s="7" t="s">
        <v>56</v>
      </c>
      <c r="B8" s="15">
        <f>((B5-D6)/(E6-D6))*100</f>
        <v>78.529328944429878</v>
      </c>
      <c r="C8" s="15">
        <f>((C5-$D$6)/($E$6-$D$6))*100</f>
        <v>80.821851301620583</v>
      </c>
      <c r="D8" s="7"/>
      <c r="E8" s="7"/>
      <c r="F8" s="7"/>
      <c r="G8" s="7" t="s">
        <v>56</v>
      </c>
      <c r="H8" s="15">
        <f t="shared" si="0"/>
        <v>63.401093741368832</v>
      </c>
      <c r="I8" s="15">
        <f t="shared" si="0"/>
        <v>33.256918742749818</v>
      </c>
      <c r="J8" s="7"/>
      <c r="K8" s="7"/>
      <c r="L8" s="7"/>
    </row>
    <row r="9" spans="1:30" x14ac:dyDescent="0.25">
      <c r="A9" s="7" t="s">
        <v>55</v>
      </c>
      <c r="B9" s="15">
        <f>AVERAGE(B6:B8)</f>
        <v>81.855962403021749</v>
      </c>
      <c r="C9" s="15">
        <f>AVERAGE(C6:C8)</f>
        <v>89.027741365415054</v>
      </c>
      <c r="D9" s="7"/>
      <c r="E9" s="7"/>
      <c r="F9" s="7"/>
      <c r="G9" s="7" t="s">
        <v>55</v>
      </c>
      <c r="H9" s="15">
        <f>AVERAGE(H6:H8)</f>
        <v>81.007751937984509</v>
      </c>
      <c r="I9" s="15">
        <f>AVERAGE(I6:I8)</f>
        <v>26.197315362094681</v>
      </c>
      <c r="J9" s="7"/>
      <c r="K9" s="7"/>
      <c r="L9" s="7"/>
      <c r="P9" s="3"/>
      <c r="R9" s="3"/>
      <c r="S9" s="3"/>
    </row>
    <row r="10" spans="1:30" x14ac:dyDescent="0.25">
      <c r="A10" s="7"/>
      <c r="B10" s="7" t="s">
        <v>77</v>
      </c>
      <c r="C10" s="7" t="s">
        <v>76</v>
      </c>
      <c r="D10" s="7" t="s">
        <v>75</v>
      </c>
      <c r="E10" s="7" t="s">
        <v>62</v>
      </c>
      <c r="F10" s="7"/>
      <c r="G10" s="7"/>
      <c r="H10" s="7" t="s">
        <v>74</v>
      </c>
      <c r="I10" s="7"/>
      <c r="J10" s="7" t="s">
        <v>62</v>
      </c>
      <c r="K10" s="7"/>
      <c r="L10" s="7"/>
      <c r="P10" s="3"/>
      <c r="R10" s="3"/>
      <c r="S10" s="3"/>
    </row>
    <row r="11" spans="1:30" x14ac:dyDescent="0.25">
      <c r="A11" s="7" t="s">
        <v>61</v>
      </c>
      <c r="B11" s="7">
        <v>28924</v>
      </c>
      <c r="C11" s="7">
        <v>18909</v>
      </c>
      <c r="D11" s="7">
        <v>3346</v>
      </c>
      <c r="E11" s="7">
        <v>2476</v>
      </c>
      <c r="F11" s="7"/>
      <c r="G11" s="7" t="s">
        <v>61</v>
      </c>
      <c r="H11" s="7">
        <v>14300</v>
      </c>
      <c r="I11" s="7"/>
      <c r="J11" s="7">
        <v>2297</v>
      </c>
      <c r="K11" s="7"/>
      <c r="L11" s="7"/>
      <c r="P11" s="3"/>
      <c r="R11" s="3"/>
      <c r="S11" s="3"/>
    </row>
    <row r="12" spans="1:30" x14ac:dyDescent="0.25">
      <c r="A12" s="7" t="s">
        <v>60</v>
      </c>
      <c r="B12" s="7">
        <v>28734</v>
      </c>
      <c r="C12" s="7">
        <v>19917</v>
      </c>
      <c r="D12" s="7">
        <v>3668</v>
      </c>
      <c r="E12" s="7">
        <v>2557</v>
      </c>
      <c r="F12" s="7"/>
      <c r="G12" s="7" t="s">
        <v>60</v>
      </c>
      <c r="H12" s="7">
        <v>12023</v>
      </c>
      <c r="I12" s="7"/>
      <c r="J12" s="7">
        <v>2641</v>
      </c>
      <c r="K12" s="7"/>
      <c r="L12" s="7"/>
      <c r="P12" s="3"/>
      <c r="R12" s="3"/>
      <c r="S12" s="3"/>
    </row>
    <row r="13" spans="1:30" x14ac:dyDescent="0.25">
      <c r="A13" s="7" t="s">
        <v>59</v>
      </c>
      <c r="B13" s="7">
        <v>33310</v>
      </c>
      <c r="C13" s="7">
        <v>21620</v>
      </c>
      <c r="D13" s="7">
        <v>3689</v>
      </c>
      <c r="E13" s="7">
        <v>3012</v>
      </c>
      <c r="F13" s="7"/>
      <c r="G13" s="7" t="s">
        <v>59</v>
      </c>
      <c r="H13" s="7">
        <v>2438</v>
      </c>
      <c r="I13" s="7"/>
      <c r="J13" s="7">
        <v>3124</v>
      </c>
      <c r="K13" s="7"/>
      <c r="L13" s="7"/>
    </row>
    <row r="14" spans="1:30" x14ac:dyDescent="0.25">
      <c r="A14" s="7" t="s">
        <v>58</v>
      </c>
      <c r="B14" s="15">
        <f t="shared" ref="B14:C16" si="1">((B11-$D$14)/($E$6-$D$14))*100</f>
        <v>74.961075306963082</v>
      </c>
      <c r="C14" s="15">
        <f t="shared" si="1"/>
        <v>45.353672717239206</v>
      </c>
      <c r="D14" s="7">
        <f>AVERAGE(D11:D13)</f>
        <v>3567.6666666666665</v>
      </c>
      <c r="E14" s="7"/>
      <c r="F14" s="7"/>
      <c r="G14" s="7" t="s">
        <v>58</v>
      </c>
      <c r="H14" s="7">
        <f>((H11-$J$6)/($K$6-$J$6))*100</f>
        <v>29.619400099431033</v>
      </c>
      <c r="I14" s="7"/>
      <c r="J14" s="7"/>
      <c r="K14" s="7"/>
      <c r="L14" s="7"/>
    </row>
    <row r="15" spans="1:30" x14ac:dyDescent="0.25">
      <c r="A15" s="7" t="s">
        <v>57</v>
      </c>
      <c r="B15" s="15">
        <f t="shared" si="1"/>
        <v>74.399377204911417</v>
      </c>
      <c r="C15" s="15">
        <f t="shared" si="1"/>
        <v>48.333628963913362</v>
      </c>
      <c r="D15" s="7"/>
      <c r="E15" s="7"/>
      <c r="F15" s="7"/>
      <c r="G15" s="7" t="s">
        <v>57</v>
      </c>
      <c r="H15" s="7">
        <f>((H12-$J$6)/($K$6-$J$6))*100</f>
        <v>23.330387228636138</v>
      </c>
      <c r="I15" s="7"/>
      <c r="J15" s="7"/>
      <c r="K15" s="7"/>
      <c r="L15" s="7"/>
    </row>
    <row r="16" spans="1:30" x14ac:dyDescent="0.25">
      <c r="A16" s="7" t="s">
        <v>56</v>
      </c>
      <c r="B16" s="15">
        <f t="shared" si="1"/>
        <v>87.927432546955984</v>
      </c>
      <c r="C16" s="15">
        <f t="shared" si="1"/>
        <v>53.368217741776533</v>
      </c>
      <c r="D16" s="7"/>
      <c r="E16" s="7"/>
      <c r="F16" s="7"/>
      <c r="G16" s="7" t="s">
        <v>56</v>
      </c>
      <c r="H16" s="7"/>
      <c r="I16" s="7"/>
      <c r="J16" s="7"/>
      <c r="K16" s="7"/>
      <c r="L16" s="7"/>
    </row>
    <row r="17" spans="1:16" x14ac:dyDescent="0.25">
      <c r="A17" s="7" t="s">
        <v>55</v>
      </c>
      <c r="B17" s="15">
        <f>AVERAGE(B14:B16)</f>
        <v>79.095961686276823</v>
      </c>
      <c r="C17" s="15">
        <f>AVERAGE(C14:C16)</f>
        <v>49.018506474309703</v>
      </c>
      <c r="D17" s="7"/>
      <c r="E17" s="7"/>
      <c r="F17" s="7"/>
      <c r="G17" s="7" t="s">
        <v>55</v>
      </c>
      <c r="H17" s="7">
        <f>AVERAGE(H14:H16)</f>
        <v>26.474893664033587</v>
      </c>
      <c r="I17" s="7"/>
      <c r="J17" s="7"/>
      <c r="K17" s="7"/>
      <c r="L17" s="7"/>
    </row>
    <row r="18" spans="1:16" x14ac:dyDescent="0.25">
      <c r="A18" s="7"/>
      <c r="B18" s="7"/>
      <c r="C18" s="7"/>
      <c r="D18" s="7"/>
      <c r="E18" s="19"/>
      <c r="F18" s="19"/>
      <c r="G18" s="19"/>
      <c r="H18" s="19"/>
      <c r="I18" s="19"/>
      <c r="J18" s="19"/>
      <c r="K18" s="19"/>
      <c r="L18" s="19"/>
      <c r="M18" s="4"/>
    </row>
    <row r="19" spans="1:16" x14ac:dyDescent="0.25">
      <c r="A19" s="7" t="s">
        <v>73</v>
      </c>
      <c r="B19" s="7" t="s">
        <v>72</v>
      </c>
      <c r="C19" s="7" t="s">
        <v>71</v>
      </c>
      <c r="D19" s="7" t="s">
        <v>70</v>
      </c>
      <c r="E19" s="7" t="s">
        <v>65</v>
      </c>
      <c r="F19" s="7"/>
      <c r="G19" s="7" t="s">
        <v>69</v>
      </c>
      <c r="H19" s="7" t="s">
        <v>68</v>
      </c>
      <c r="I19" s="7" t="s">
        <v>67</v>
      </c>
      <c r="J19" s="7" t="s">
        <v>66</v>
      </c>
      <c r="K19" s="7" t="s">
        <v>65</v>
      </c>
      <c r="L19" s="7"/>
      <c r="M19" s="4"/>
    </row>
    <row r="20" spans="1:16" x14ac:dyDescent="0.25">
      <c r="A20" s="7" t="s">
        <v>61</v>
      </c>
      <c r="B20" s="7">
        <v>23951</v>
      </c>
      <c r="C20" s="7">
        <v>7565</v>
      </c>
      <c r="D20" s="7">
        <v>1062</v>
      </c>
      <c r="E20" s="7">
        <v>45107</v>
      </c>
      <c r="F20" s="7"/>
      <c r="G20" s="7" t="s">
        <v>61</v>
      </c>
      <c r="H20" s="7">
        <v>29970</v>
      </c>
      <c r="I20" s="7">
        <v>6830</v>
      </c>
      <c r="J20" s="7">
        <v>3803</v>
      </c>
      <c r="K20" s="7">
        <v>29626</v>
      </c>
      <c r="L20" s="7"/>
      <c r="M20" s="18"/>
      <c r="N20" s="18"/>
      <c r="O20" s="18"/>
      <c r="P20" s="18"/>
    </row>
    <row r="21" spans="1:16" x14ac:dyDescent="0.25">
      <c r="A21" s="7" t="s">
        <v>60</v>
      </c>
      <c r="B21" s="7">
        <v>20618</v>
      </c>
      <c r="C21" s="7">
        <v>10367</v>
      </c>
      <c r="D21" s="7">
        <v>1452</v>
      </c>
      <c r="E21" s="7">
        <v>39705</v>
      </c>
      <c r="F21" s="7"/>
      <c r="G21" s="7" t="s">
        <v>60</v>
      </c>
      <c r="H21" s="7">
        <v>29206</v>
      </c>
      <c r="I21" s="7">
        <v>5784</v>
      </c>
      <c r="J21" s="7">
        <v>2199</v>
      </c>
      <c r="K21" s="7">
        <v>35652</v>
      </c>
      <c r="L21" s="7"/>
      <c r="M21" s="18"/>
      <c r="N21" s="18"/>
      <c r="O21" s="18"/>
      <c r="P21" s="18"/>
    </row>
    <row r="22" spans="1:16" x14ac:dyDescent="0.25">
      <c r="A22" s="7" t="s">
        <v>59</v>
      </c>
      <c r="B22" s="7">
        <v>18333</v>
      </c>
      <c r="C22" s="7">
        <v>8742</v>
      </c>
      <c r="D22" s="7">
        <v>863</v>
      </c>
      <c r="E22" s="7">
        <v>38935</v>
      </c>
      <c r="F22" s="7"/>
      <c r="G22" s="7" t="s">
        <v>59</v>
      </c>
      <c r="H22" s="7">
        <v>28308</v>
      </c>
      <c r="I22" s="7">
        <v>5601</v>
      </c>
      <c r="J22" s="7">
        <v>2821</v>
      </c>
      <c r="K22" s="7">
        <v>43886</v>
      </c>
      <c r="L22" s="7"/>
      <c r="M22" s="18"/>
      <c r="N22" s="18"/>
      <c r="O22" s="18"/>
      <c r="P22" s="18"/>
    </row>
    <row r="23" spans="1:16" x14ac:dyDescent="0.25">
      <c r="A23" s="7" t="s">
        <v>58</v>
      </c>
      <c r="B23" s="15">
        <f t="shared" ref="B23:C25" si="2">((B20-$D$23)/($E$23-$D$23))*100</f>
        <v>56.887928885935025</v>
      </c>
      <c r="C23" s="15">
        <f t="shared" si="2"/>
        <v>16.048849381075016</v>
      </c>
      <c r="D23" s="7">
        <f>AVERAGE(D20:D22)</f>
        <v>1125.6666666666667</v>
      </c>
      <c r="E23" s="7">
        <f>AVERAGE(E20:E22)</f>
        <v>41249</v>
      </c>
      <c r="F23" s="7"/>
      <c r="G23" s="7" t="s">
        <v>58</v>
      </c>
      <c r="H23" s="15">
        <f t="shared" ref="H23:I25" si="3">((H20-$J$23)/($K$23-$J$23))*100</f>
        <v>80.811433013424221</v>
      </c>
      <c r="I23" s="15">
        <f t="shared" si="3"/>
        <v>11.627350733997071</v>
      </c>
      <c r="J23" s="7">
        <f>AVERAGE(J20:J22)</f>
        <v>2941</v>
      </c>
      <c r="K23" s="7">
        <f>AVERAGE(K20:K22)</f>
        <v>36388</v>
      </c>
      <c r="L23" s="7"/>
      <c r="M23" s="4"/>
      <c r="N23" s="4"/>
    </row>
    <row r="24" spans="1:16" x14ac:dyDescent="0.25">
      <c r="A24" s="7" t="s">
        <v>57</v>
      </c>
      <c r="B24" s="15">
        <f t="shared" si="2"/>
        <v>48.58104178782088</v>
      </c>
      <c r="C24" s="15">
        <f t="shared" si="2"/>
        <v>23.032317022513915</v>
      </c>
      <c r="D24" s="7"/>
      <c r="E24" s="7"/>
      <c r="F24" s="7"/>
      <c r="G24" s="7" t="s">
        <v>57</v>
      </c>
      <c r="H24" s="15">
        <f t="shared" si="3"/>
        <v>78.527222172392143</v>
      </c>
      <c r="I24" s="15">
        <f t="shared" si="3"/>
        <v>8.5000149490238286</v>
      </c>
      <c r="J24" s="7"/>
      <c r="K24" s="7"/>
      <c r="L24" s="7"/>
      <c r="M24" s="4"/>
      <c r="N24" s="4"/>
    </row>
    <row r="25" spans="1:16" x14ac:dyDescent="0.25">
      <c r="A25" s="7" t="s">
        <v>56</v>
      </c>
      <c r="B25" s="15">
        <f t="shared" si="2"/>
        <v>42.88610118800365</v>
      </c>
      <c r="C25" s="15">
        <f t="shared" si="2"/>
        <v>18.982304560937109</v>
      </c>
      <c r="D25" s="7"/>
      <c r="E25" s="7"/>
      <c r="F25" s="7"/>
      <c r="G25" s="7" t="s">
        <v>56</v>
      </c>
      <c r="H25" s="15">
        <f t="shared" si="3"/>
        <v>75.842377492749719</v>
      </c>
      <c r="I25" s="15">
        <f t="shared" si="3"/>
        <v>7.952880676891799</v>
      </c>
      <c r="J25" s="7"/>
      <c r="K25" s="7"/>
      <c r="L25" s="7"/>
      <c r="M25" s="4"/>
      <c r="N25" s="4"/>
    </row>
    <row r="26" spans="1:16" x14ac:dyDescent="0.25">
      <c r="A26" s="7" t="s">
        <v>55</v>
      </c>
      <c r="B26" s="15">
        <f>AVERAGE(B23:B25)</f>
        <v>49.451690620586511</v>
      </c>
      <c r="C26" s="15">
        <f>AVERAGE(C23:C25)</f>
        <v>19.354490321508681</v>
      </c>
      <c r="D26" s="7"/>
      <c r="E26" s="7"/>
      <c r="F26" s="7"/>
      <c r="G26" s="7" t="s">
        <v>55</v>
      </c>
      <c r="H26" s="15">
        <f>AVERAGE(H23:H25)</f>
        <v>78.393677559522033</v>
      </c>
      <c r="I26" s="15">
        <f>AVERAGE(I23:I25)</f>
        <v>9.3600821199708992</v>
      </c>
      <c r="J26" s="7"/>
      <c r="K26" s="7"/>
      <c r="L26" s="7"/>
      <c r="M26" s="4"/>
      <c r="N26" s="4"/>
    </row>
    <row r="27" spans="1:16" x14ac:dyDescent="0.25">
      <c r="A27" s="7"/>
      <c r="B27" s="7" t="s">
        <v>64</v>
      </c>
      <c r="C27" s="7"/>
      <c r="D27" s="7"/>
      <c r="E27" s="7" t="s">
        <v>62</v>
      </c>
      <c r="F27" s="7"/>
      <c r="G27" s="7"/>
      <c r="H27" s="7" t="s">
        <v>63</v>
      </c>
      <c r="I27" s="7"/>
      <c r="J27" s="7" t="s">
        <v>62</v>
      </c>
      <c r="K27" s="7"/>
      <c r="L27" s="7"/>
      <c r="M27" s="4"/>
      <c r="N27" s="4"/>
    </row>
    <row r="28" spans="1:16" x14ac:dyDescent="0.25">
      <c r="A28" s="7" t="s">
        <v>61</v>
      </c>
      <c r="B28" s="7">
        <v>11952</v>
      </c>
      <c r="C28" s="7"/>
      <c r="D28" s="7"/>
      <c r="E28" s="7">
        <v>2417</v>
      </c>
      <c r="F28" s="7"/>
      <c r="G28" s="7" t="s">
        <v>61</v>
      </c>
      <c r="H28" s="7">
        <v>9900</v>
      </c>
      <c r="I28" s="7"/>
      <c r="J28" s="7">
        <v>2521</v>
      </c>
      <c r="K28" s="7"/>
      <c r="L28" s="7"/>
      <c r="M28" s="4"/>
      <c r="N28" s="4"/>
    </row>
    <row r="29" spans="1:16" x14ac:dyDescent="0.25">
      <c r="A29" s="7" t="s">
        <v>60</v>
      </c>
      <c r="B29" s="7">
        <v>13077</v>
      </c>
      <c r="C29" s="7"/>
      <c r="D29" s="7"/>
      <c r="E29" s="7">
        <v>1301</v>
      </c>
      <c r="F29" s="7"/>
      <c r="G29" s="7" t="s">
        <v>60</v>
      </c>
      <c r="H29" s="7">
        <v>8582</v>
      </c>
      <c r="I29" s="7"/>
      <c r="J29" s="7">
        <v>2343</v>
      </c>
      <c r="K29" s="7"/>
      <c r="L29" s="7"/>
      <c r="M29" s="4"/>
      <c r="N29" s="4"/>
    </row>
    <row r="30" spans="1:16" x14ac:dyDescent="0.25">
      <c r="A30" s="7" t="s">
        <v>59</v>
      </c>
      <c r="B30" s="7">
        <v>14317</v>
      </c>
      <c r="C30" s="7"/>
      <c r="D30" s="7"/>
      <c r="E30" s="7">
        <v>2010</v>
      </c>
      <c r="F30" s="7"/>
      <c r="G30" s="7" t="s">
        <v>59</v>
      </c>
      <c r="H30" s="7">
        <v>5358</v>
      </c>
      <c r="I30" s="7"/>
      <c r="J30" s="7">
        <v>3653</v>
      </c>
      <c r="K30" s="7"/>
      <c r="L30" s="7"/>
      <c r="M30" s="4"/>
      <c r="N30" s="4"/>
    </row>
    <row r="31" spans="1:16" x14ac:dyDescent="0.25">
      <c r="A31" s="7" t="s">
        <v>58</v>
      </c>
      <c r="B31" s="15">
        <f>((B28-$D$23)/($E$23-$D$23))*100</f>
        <v>26.982636869651905</v>
      </c>
      <c r="C31" s="7"/>
      <c r="D31" s="7"/>
      <c r="E31" s="7"/>
      <c r="F31" s="7"/>
      <c r="G31" s="7" t="s">
        <v>58</v>
      </c>
      <c r="H31" s="15">
        <f>((H28-$J$23)/($K$23-$J$23))*100</f>
        <v>20.806051364845874</v>
      </c>
      <c r="I31" s="7"/>
      <c r="J31" s="7"/>
      <c r="K31" s="7"/>
      <c r="L31" s="7"/>
    </row>
    <row r="32" spans="1:16" x14ac:dyDescent="0.25">
      <c r="A32" s="7" t="s">
        <v>57</v>
      </c>
      <c r="B32" s="15">
        <f>((B29-$D$23)/($E$23-$D$23))*100</f>
        <v>29.786491650743542</v>
      </c>
      <c r="C32" s="7"/>
      <c r="D32" s="7"/>
      <c r="E32" s="7"/>
      <c r="F32" s="7"/>
      <c r="G32" s="7" t="s">
        <v>57</v>
      </c>
      <c r="H32" s="15">
        <f>((H29-$J$23)/($K$23-$J$23))*100</f>
        <v>16.865488683588961</v>
      </c>
      <c r="I32" s="7"/>
      <c r="J32" s="7"/>
      <c r="K32" s="7"/>
      <c r="L32" s="7"/>
    </row>
    <row r="33" spans="1:12" x14ac:dyDescent="0.25">
      <c r="A33" s="7" t="s">
        <v>56</v>
      </c>
      <c r="B33" s="15">
        <f>((B30-$D$23)/($E$23-$D$23))*100</f>
        <v>32.876962698346759</v>
      </c>
      <c r="C33" s="7"/>
      <c r="D33" s="7"/>
      <c r="E33" s="7"/>
      <c r="F33" s="7"/>
      <c r="G33" s="7" t="s">
        <v>56</v>
      </c>
      <c r="H33" s="15">
        <f>((H30-$J$23)/($K$23-$J$23))*100</f>
        <v>7.2263581188148418</v>
      </c>
      <c r="I33" s="7"/>
      <c r="J33" s="7"/>
      <c r="K33" s="7"/>
      <c r="L33" s="7"/>
    </row>
    <row r="34" spans="1:12" x14ac:dyDescent="0.25">
      <c r="A34" s="7" t="s">
        <v>55</v>
      </c>
      <c r="B34" s="15">
        <f>AVERAGE(B31:B33)</f>
        <v>29.882030406247406</v>
      </c>
      <c r="C34" s="7"/>
      <c r="D34" s="7"/>
      <c r="E34" s="7"/>
      <c r="F34" s="7"/>
      <c r="G34" s="7" t="s">
        <v>55</v>
      </c>
      <c r="H34" s="15">
        <f>AVERAGE(H31:H33)</f>
        <v>14.965966055749893</v>
      </c>
      <c r="I34" s="7"/>
      <c r="J34" s="7"/>
      <c r="K34" s="7"/>
      <c r="L34" s="7"/>
    </row>
    <row r="37" spans="1:12" x14ac:dyDescent="0.25">
      <c r="A37" t="s">
        <v>54</v>
      </c>
    </row>
    <row r="38" spans="1:12" x14ac:dyDescent="0.25">
      <c r="A38" t="s">
        <v>53</v>
      </c>
    </row>
    <row r="39" spans="1:12" x14ac:dyDescent="0.25">
      <c r="A39" t="s">
        <v>52</v>
      </c>
    </row>
    <row r="40" spans="1:12" x14ac:dyDescent="0.25">
      <c r="A40" t="s">
        <v>51</v>
      </c>
    </row>
    <row r="41" spans="1:12" x14ac:dyDescent="0.25">
      <c r="A41" t="s">
        <v>50</v>
      </c>
    </row>
  </sheetData>
  <pageMargins left="0.25" right="0.25" top="0.75" bottom="0.75" header="0.3" footer="0.3"/>
  <pageSetup scale="84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T26"/>
  <sheetViews>
    <sheetView tabSelected="1" topLeftCell="E16" workbookViewId="0">
      <selection activeCell="I36" sqref="I36"/>
    </sheetView>
  </sheetViews>
  <sheetFormatPr baseColWidth="10" defaultColWidth="11.5703125" defaultRowHeight="15" x14ac:dyDescent="0.25"/>
  <cols>
    <col min="7" max="7" width="8.85546875" customWidth="1"/>
    <col min="15" max="15" width="5.28515625" customWidth="1"/>
  </cols>
  <sheetData>
    <row r="1" spans="1:20" x14ac:dyDescent="0.25">
      <c r="A1" t="s">
        <v>106</v>
      </c>
      <c r="H1" t="s">
        <v>105</v>
      </c>
    </row>
    <row r="2" spans="1:20" x14ac:dyDescent="0.25">
      <c r="B2" t="s">
        <v>104</v>
      </c>
      <c r="C2" t="s">
        <v>103</v>
      </c>
      <c r="D2" t="s">
        <v>102</v>
      </c>
      <c r="E2" t="s">
        <v>101</v>
      </c>
      <c r="F2" t="s">
        <v>100</v>
      </c>
      <c r="G2" t="s">
        <v>99</v>
      </c>
      <c r="I2" t="s">
        <v>104</v>
      </c>
      <c r="J2" t="s">
        <v>103</v>
      </c>
      <c r="K2" t="s">
        <v>102</v>
      </c>
      <c r="L2" t="s">
        <v>101</v>
      </c>
      <c r="M2" t="s">
        <v>100</v>
      </c>
      <c r="N2" t="s">
        <v>99</v>
      </c>
      <c r="P2" s="22"/>
      <c r="Q2" s="22"/>
      <c r="R2" s="22"/>
      <c r="S2" s="22"/>
      <c r="T2" s="22"/>
    </row>
    <row r="3" spans="1:20" x14ac:dyDescent="0.25">
      <c r="A3" t="s">
        <v>98</v>
      </c>
      <c r="B3">
        <v>1.528</v>
      </c>
      <c r="C3">
        <v>1.679</v>
      </c>
      <c r="D3">
        <v>1.25</v>
      </c>
      <c r="E3">
        <v>1.012</v>
      </c>
      <c r="F3">
        <v>0.99</v>
      </c>
      <c r="H3" t="s">
        <v>98</v>
      </c>
      <c r="I3">
        <v>1.1559999999999999</v>
      </c>
      <c r="J3">
        <v>1.6919999999999999</v>
      </c>
      <c r="K3">
        <v>0.88300000000000001</v>
      </c>
      <c r="L3">
        <v>0.78500000000000003</v>
      </c>
      <c r="M3">
        <v>1.1419999999999999</v>
      </c>
      <c r="P3" s="18"/>
      <c r="Q3" s="18"/>
      <c r="R3" s="18"/>
      <c r="S3" s="18"/>
      <c r="T3" s="18"/>
    </row>
    <row r="4" spans="1:20" x14ac:dyDescent="0.25">
      <c r="A4" t="s">
        <v>98</v>
      </c>
      <c r="B4">
        <v>1.25</v>
      </c>
      <c r="C4">
        <v>1.5469999999999999</v>
      </c>
      <c r="D4">
        <v>1.3120000000000001</v>
      </c>
      <c r="E4">
        <v>0.996</v>
      </c>
      <c r="F4">
        <v>0.98499999999999999</v>
      </c>
      <c r="H4" t="s">
        <v>98</v>
      </c>
      <c r="I4">
        <v>1.119</v>
      </c>
      <c r="J4">
        <v>1.4830000000000001</v>
      </c>
      <c r="K4">
        <v>1.1539999999999999</v>
      </c>
      <c r="L4">
        <v>0.93600000000000005</v>
      </c>
      <c r="M4">
        <v>1.077</v>
      </c>
      <c r="P4" s="18"/>
      <c r="Q4" s="18"/>
      <c r="R4" s="18"/>
      <c r="S4" s="18"/>
      <c r="T4" s="18"/>
    </row>
    <row r="5" spans="1:20" x14ac:dyDescent="0.25">
      <c r="A5" t="s">
        <v>97</v>
      </c>
      <c r="B5">
        <f>AVERAGE(B3:B4)</f>
        <v>1.389</v>
      </c>
      <c r="C5">
        <f>AVERAGE(C3:C4)</f>
        <v>1.613</v>
      </c>
      <c r="D5">
        <f>AVERAGE(D3:D4)</f>
        <v>1.2810000000000001</v>
      </c>
      <c r="E5">
        <f>AVERAGE(E3:E4)</f>
        <v>1.004</v>
      </c>
      <c r="F5">
        <f>AVERAGE(F3:F4)</f>
        <v>0.98750000000000004</v>
      </c>
      <c r="H5" t="s">
        <v>97</v>
      </c>
      <c r="I5">
        <f>AVERAGE(I3:I4)</f>
        <v>1.1375</v>
      </c>
      <c r="J5">
        <f>AVERAGE(J3:J4)</f>
        <v>1.5874999999999999</v>
      </c>
      <c r="K5">
        <f>AVERAGE(K3:K4)</f>
        <v>1.0185</v>
      </c>
      <c r="L5">
        <f>AVERAGE(L3:L4)</f>
        <v>0.86050000000000004</v>
      </c>
      <c r="M5">
        <f>AVERAGE(M3:M4)</f>
        <v>1.1094999999999999</v>
      </c>
      <c r="P5" s="18"/>
      <c r="Q5" s="18"/>
      <c r="R5" s="18"/>
      <c r="S5" s="18"/>
      <c r="T5" s="18"/>
    </row>
    <row r="6" spans="1:20" x14ac:dyDescent="0.25">
      <c r="A6" t="s">
        <v>96</v>
      </c>
      <c r="B6" s="21">
        <f>100-((B5/2.177)*100)</f>
        <v>36.196600826825907</v>
      </c>
      <c r="C6" s="21">
        <f>100-((C5/2.42)*100)</f>
        <v>33.347107438016536</v>
      </c>
      <c r="D6" s="21">
        <f>100-((D5/1.946)*100)</f>
        <v>34.172661870503589</v>
      </c>
      <c r="E6" s="21">
        <f>100-((E5/1.517)*100)</f>
        <v>33.816743572841133</v>
      </c>
      <c r="F6" s="21">
        <f>100-((F5/1.417)*100)</f>
        <v>30.310515172900494</v>
      </c>
      <c r="G6" s="20">
        <f>AVERAGE(B6:F6)</f>
        <v>33.568725776217534</v>
      </c>
      <c r="H6" t="s">
        <v>96</v>
      </c>
      <c r="I6" s="20">
        <f>100-((I5/1.438)*100)</f>
        <v>20.897079276773297</v>
      </c>
      <c r="J6" s="20">
        <f>100-((J5/1.956)*100)</f>
        <v>18.839468302658489</v>
      </c>
      <c r="K6" s="20">
        <f>100-((K5/1.212)*100)</f>
        <v>15.965346534653463</v>
      </c>
      <c r="L6" s="20">
        <f>100-((L5/0.992)*100)</f>
        <v>13.256048387096769</v>
      </c>
      <c r="M6" s="21">
        <f>100-((M5/1.356)*100)</f>
        <v>18.178466076696182</v>
      </c>
      <c r="N6" s="20">
        <f>AVERAGE(I6:M6)</f>
        <v>17.427281715575639</v>
      </c>
      <c r="P6" s="18"/>
      <c r="Q6" s="18"/>
      <c r="R6" s="18"/>
      <c r="S6" s="18"/>
      <c r="T6" s="18"/>
    </row>
    <row r="7" spans="1:20" x14ac:dyDescent="0.25">
      <c r="A7" t="s">
        <v>95</v>
      </c>
      <c r="B7">
        <v>0.755</v>
      </c>
      <c r="C7">
        <v>1.123</v>
      </c>
      <c r="D7">
        <v>0.92100000000000004</v>
      </c>
      <c r="E7">
        <v>0.6</v>
      </c>
      <c r="F7">
        <v>0.61899999999999999</v>
      </c>
      <c r="H7" t="s">
        <v>95</v>
      </c>
      <c r="I7">
        <v>0.97599999999999998</v>
      </c>
      <c r="J7">
        <v>1.39</v>
      </c>
      <c r="K7">
        <v>0.80600000000000005</v>
      </c>
      <c r="L7">
        <v>0.85799999999999998</v>
      </c>
      <c r="M7">
        <v>1.0329999999999999</v>
      </c>
      <c r="P7" s="18"/>
      <c r="Q7" s="18"/>
      <c r="R7" s="18"/>
      <c r="S7" s="18"/>
      <c r="T7" s="18"/>
    </row>
    <row r="8" spans="1:20" x14ac:dyDescent="0.25">
      <c r="A8" t="s">
        <v>95</v>
      </c>
      <c r="B8">
        <v>0.84899999999999998</v>
      </c>
      <c r="C8">
        <v>1.1579999999999999</v>
      </c>
      <c r="D8">
        <v>1.024</v>
      </c>
      <c r="E8">
        <v>0.627</v>
      </c>
      <c r="F8">
        <v>0.65800000000000003</v>
      </c>
      <c r="H8" t="s">
        <v>95</v>
      </c>
      <c r="I8">
        <v>1.47</v>
      </c>
      <c r="J8">
        <v>1.45</v>
      </c>
      <c r="K8">
        <v>0.96399999999999997</v>
      </c>
      <c r="L8">
        <v>0.746</v>
      </c>
      <c r="M8">
        <v>1.044</v>
      </c>
    </row>
    <row r="9" spans="1:20" x14ac:dyDescent="0.25">
      <c r="A9" t="s">
        <v>94</v>
      </c>
      <c r="B9">
        <f>AVERAGE(B7:B8)</f>
        <v>0.80200000000000005</v>
      </c>
      <c r="C9">
        <f>AVERAGE(C7:C8)</f>
        <v>1.1404999999999998</v>
      </c>
      <c r="D9">
        <f>AVERAGE(D7:D8)</f>
        <v>0.97250000000000003</v>
      </c>
      <c r="E9">
        <f>AVERAGE(E7:E8)</f>
        <v>0.61349999999999993</v>
      </c>
      <c r="F9">
        <f>AVERAGE(F7:F8)</f>
        <v>0.63850000000000007</v>
      </c>
      <c r="H9" t="s">
        <v>94</v>
      </c>
      <c r="I9">
        <f>AVERAGE(I7:I8)</f>
        <v>1.2229999999999999</v>
      </c>
      <c r="J9">
        <f>AVERAGE(J7:J8)</f>
        <v>1.42</v>
      </c>
      <c r="K9">
        <f>AVERAGE(K7:K8)</f>
        <v>0.88500000000000001</v>
      </c>
      <c r="L9">
        <f>AVERAGE(L7:L8)</f>
        <v>0.80200000000000005</v>
      </c>
      <c r="M9">
        <f>AVERAGE(M7:M8)</f>
        <v>1.0385</v>
      </c>
      <c r="P9" s="22"/>
      <c r="Q9" s="22"/>
      <c r="R9" s="22"/>
      <c r="S9" s="22"/>
      <c r="T9" s="22"/>
    </row>
    <row r="10" spans="1:20" x14ac:dyDescent="0.25">
      <c r="B10" s="21">
        <f>100-((B9/2.177)*100)</f>
        <v>63.160312356453836</v>
      </c>
      <c r="C10" s="21">
        <f>100-((C9/2.42)*100)</f>
        <v>52.871900826446286</v>
      </c>
      <c r="D10" s="21">
        <f>100-((D9/1.946)*100)</f>
        <v>50.025693730729699</v>
      </c>
      <c r="E10" s="21">
        <f>100-((E9/1.517)*100)</f>
        <v>59.558338826631513</v>
      </c>
      <c r="F10" s="21">
        <f>100-((F9/1.417)*100)</f>
        <v>54.940014114326033</v>
      </c>
      <c r="G10" s="20">
        <f>AVERAGE(B10:F10)</f>
        <v>56.111251970917479</v>
      </c>
      <c r="I10" s="20">
        <f>100-((I9/1.438)*100)</f>
        <v>14.951321279554946</v>
      </c>
      <c r="J10" s="20">
        <f>100-((J9/1.956)*100)</f>
        <v>27.402862985685076</v>
      </c>
      <c r="K10" s="20">
        <f>100-((K9/1.212)*100)</f>
        <v>26.980198019801975</v>
      </c>
      <c r="L10" s="20">
        <f>100-((L9/0.992)*100)</f>
        <v>19.153225806451616</v>
      </c>
      <c r="M10" s="21">
        <f>100-((M9/1.356)*100)</f>
        <v>23.41445427728614</v>
      </c>
      <c r="N10" s="20">
        <f>AVERAGE(I10:M10)</f>
        <v>22.38041247375595</v>
      </c>
      <c r="P10" s="18"/>
      <c r="Q10" s="18"/>
      <c r="R10" s="18"/>
      <c r="S10" s="18"/>
      <c r="T10" s="18"/>
    </row>
    <row r="11" spans="1:20" x14ac:dyDescent="0.25">
      <c r="A11" t="s">
        <v>70</v>
      </c>
      <c r="B11" s="4">
        <v>1.5820000000000001</v>
      </c>
      <c r="C11" s="4">
        <v>1.5780000000000001</v>
      </c>
      <c r="D11" s="4">
        <v>1.3759999999999999</v>
      </c>
      <c r="E11" s="4">
        <v>0.97099999999999997</v>
      </c>
      <c r="F11" s="4">
        <v>1.103</v>
      </c>
      <c r="H11" t="s">
        <v>70</v>
      </c>
      <c r="I11">
        <v>1.385</v>
      </c>
      <c r="J11">
        <v>1.27</v>
      </c>
      <c r="K11">
        <v>1.1359999999999999</v>
      </c>
      <c r="L11">
        <v>0.85199999999999998</v>
      </c>
      <c r="M11">
        <v>1.0089999999999999</v>
      </c>
      <c r="P11" s="18"/>
      <c r="Q11" s="18"/>
      <c r="R11" s="18"/>
      <c r="S11" s="18"/>
      <c r="T11" s="18"/>
    </row>
    <row r="12" spans="1:20" x14ac:dyDescent="0.25">
      <c r="A12" t="s">
        <v>70</v>
      </c>
      <c r="B12" s="4">
        <v>1.528</v>
      </c>
      <c r="C12" s="4">
        <v>1.4410000000000001</v>
      </c>
      <c r="D12" s="4">
        <v>1.4410000000000001</v>
      </c>
      <c r="E12" s="4">
        <v>1.0620000000000001</v>
      </c>
      <c r="F12" s="4">
        <v>0.95899999999999996</v>
      </c>
      <c r="H12" t="s">
        <v>70</v>
      </c>
      <c r="I12">
        <v>1.1619999999999999</v>
      </c>
      <c r="J12">
        <v>1.724</v>
      </c>
      <c r="K12">
        <v>1.0780000000000001</v>
      </c>
      <c r="L12">
        <v>0.83399999999999996</v>
      </c>
      <c r="M12">
        <v>1.02</v>
      </c>
      <c r="P12" s="18"/>
      <c r="Q12" s="18"/>
      <c r="R12" s="18"/>
      <c r="S12" s="18"/>
      <c r="T12" s="18"/>
    </row>
    <row r="13" spans="1:20" x14ac:dyDescent="0.25">
      <c r="A13" t="s">
        <v>93</v>
      </c>
      <c r="B13" s="4">
        <f>AVERAGE(B11:B12)</f>
        <v>1.5550000000000002</v>
      </c>
      <c r="C13" s="4">
        <f>AVERAGE(C11:C12)</f>
        <v>1.5095000000000001</v>
      </c>
      <c r="D13" s="4">
        <f>AVERAGE(D11:D12)</f>
        <v>1.4085000000000001</v>
      </c>
      <c r="E13" s="4">
        <f>AVERAGE(E11:E12)</f>
        <v>1.0165</v>
      </c>
      <c r="F13" s="4">
        <f>AVERAGE(F11:F12)</f>
        <v>1.0309999999999999</v>
      </c>
      <c r="H13" t="s">
        <v>93</v>
      </c>
      <c r="I13">
        <f>AVERAGE(I11:I12)</f>
        <v>1.2734999999999999</v>
      </c>
      <c r="J13">
        <f>AVERAGE(J11:J12)</f>
        <v>1.4969999999999999</v>
      </c>
      <c r="K13">
        <f>AVERAGE(K11:K12)</f>
        <v>1.107</v>
      </c>
      <c r="L13">
        <f>AVERAGE(L11:L12)</f>
        <v>0.84299999999999997</v>
      </c>
      <c r="M13">
        <f>AVERAGE(M11:M12)</f>
        <v>1.0145</v>
      </c>
      <c r="P13" s="18"/>
      <c r="Q13" s="18"/>
      <c r="R13" s="18"/>
      <c r="S13" s="18"/>
      <c r="T13" s="18"/>
    </row>
    <row r="14" spans="1:20" x14ac:dyDescent="0.25">
      <c r="B14" s="21">
        <f>100-((B13/2.177)*100)</f>
        <v>28.571428571428569</v>
      </c>
      <c r="C14" s="21">
        <f>100-((C13/2.42)*100)</f>
        <v>37.623966942148755</v>
      </c>
      <c r="D14" s="21">
        <f>100-((D13/1.946)*100)</f>
        <v>27.620760534429593</v>
      </c>
      <c r="E14" s="21">
        <f>100-((E13/1.517)*100)</f>
        <v>32.99274884640738</v>
      </c>
      <c r="F14" s="21">
        <f>100-((F13/1.417)*100)</f>
        <v>27.240649258997891</v>
      </c>
      <c r="G14" s="20">
        <f>AVERAGE(B14:F14)</f>
        <v>30.809910830682441</v>
      </c>
      <c r="I14" s="20">
        <f>100-((I13/1.438)*100)</f>
        <v>11.439499304589717</v>
      </c>
      <c r="J14" s="20">
        <f>100-((J13/1.956)*100)</f>
        <v>23.466257668711663</v>
      </c>
      <c r="K14" s="20">
        <f>100-((K13/1.212)*100)</f>
        <v>8.6633663366336577</v>
      </c>
      <c r="L14" s="20">
        <f>100-((L13/0.992)*100)</f>
        <v>15.020161290322591</v>
      </c>
      <c r="M14" s="21">
        <f>100-((M13/1.356)*100)</f>
        <v>25.184365781710923</v>
      </c>
      <c r="N14" s="20">
        <f>AVERAGE(I14:M14)</f>
        <v>16.754730076393709</v>
      </c>
      <c r="P14" s="18"/>
      <c r="Q14" s="18"/>
      <c r="R14" s="18"/>
      <c r="S14" s="18"/>
      <c r="T14" s="18"/>
    </row>
    <row r="15" spans="1:20" x14ac:dyDescent="0.25">
      <c r="A15" t="s">
        <v>78</v>
      </c>
      <c r="B15" s="4">
        <v>1.3580000000000001</v>
      </c>
      <c r="C15" s="4">
        <v>1.429</v>
      </c>
      <c r="D15" s="4">
        <v>1.2290000000000001</v>
      </c>
      <c r="E15" s="4">
        <v>0.99</v>
      </c>
      <c r="F15" s="4">
        <v>0.86399999999999999</v>
      </c>
      <c r="H15" t="s">
        <v>78</v>
      </c>
      <c r="I15">
        <v>0.92300000000000004</v>
      </c>
      <c r="J15">
        <v>1.546</v>
      </c>
      <c r="K15">
        <v>0.87</v>
      </c>
      <c r="L15">
        <v>0.72599999999999998</v>
      </c>
      <c r="M15">
        <v>1.1870000000000001</v>
      </c>
    </row>
    <row r="16" spans="1:20" x14ac:dyDescent="0.25">
      <c r="A16" t="s">
        <v>78</v>
      </c>
      <c r="B16" s="4">
        <v>1.4570000000000001</v>
      </c>
      <c r="C16" s="4">
        <v>1.571</v>
      </c>
      <c r="D16" s="4">
        <v>1.194</v>
      </c>
      <c r="E16" s="4">
        <v>1.24</v>
      </c>
      <c r="F16" s="4">
        <v>0.877</v>
      </c>
      <c r="H16" t="s">
        <v>78</v>
      </c>
      <c r="I16">
        <v>1.361</v>
      </c>
      <c r="J16">
        <v>1.393</v>
      </c>
      <c r="K16">
        <v>1.0529999999999999</v>
      </c>
      <c r="L16">
        <v>0.77400000000000002</v>
      </c>
      <c r="M16">
        <v>1.171</v>
      </c>
    </row>
    <row r="17" spans="1:14" x14ac:dyDescent="0.25">
      <c r="A17" t="s">
        <v>92</v>
      </c>
      <c r="B17" s="4">
        <f>AVERAGE(B15:B16)</f>
        <v>1.4075000000000002</v>
      </c>
      <c r="C17" s="4">
        <f>AVERAGE(C15:C16)</f>
        <v>1.5</v>
      </c>
      <c r="D17" s="4">
        <f>AVERAGE(D15:D16)</f>
        <v>1.2115</v>
      </c>
      <c r="E17" s="4">
        <f>AVERAGE(E15:E16)</f>
        <v>1.115</v>
      </c>
      <c r="F17" s="4">
        <f>AVERAGE(F15:F16)</f>
        <v>0.87050000000000005</v>
      </c>
      <c r="H17" t="s">
        <v>92</v>
      </c>
      <c r="I17">
        <f>AVERAGE(I15:I16)</f>
        <v>1.1419999999999999</v>
      </c>
      <c r="J17">
        <f>AVERAGE(J15:J16)</f>
        <v>1.4695</v>
      </c>
      <c r="K17">
        <f>AVERAGE(K15:K16)</f>
        <v>0.96150000000000002</v>
      </c>
      <c r="L17">
        <f>AVERAGE(L15:L16)</f>
        <v>0.75</v>
      </c>
      <c r="M17">
        <f>AVERAGE(M15:M16)</f>
        <v>1.179</v>
      </c>
    </row>
    <row r="18" spans="1:14" x14ac:dyDescent="0.25">
      <c r="B18" s="21">
        <f>100-((B17/2.177)*100)</f>
        <v>35.346807533302709</v>
      </c>
      <c r="C18" s="21">
        <f>100-((C17/2.42)*100)</f>
        <v>38.016528925619831</v>
      </c>
      <c r="D18" s="21">
        <f>100-((D17/1.946)*100)</f>
        <v>37.744090441932165</v>
      </c>
      <c r="E18" s="21">
        <f>100-((E17/1.517)*100)</f>
        <v>26.499670402109416</v>
      </c>
      <c r="F18" s="21">
        <f>100-((F17/1.417)*100)</f>
        <v>38.567395906845448</v>
      </c>
      <c r="G18" s="20">
        <f>AVERAGE(B18:F18)</f>
        <v>35.234898641961912</v>
      </c>
      <c r="I18" s="20">
        <f>100-((I17/1.438)*100)</f>
        <v>20.584144645340757</v>
      </c>
      <c r="J18" s="20">
        <f>100-((J17/1.956)*100)</f>
        <v>24.872188139059304</v>
      </c>
      <c r="K18" s="20">
        <f>100-((K17/1.212)*100)</f>
        <v>20.668316831683171</v>
      </c>
      <c r="L18" s="20">
        <f>100-((L17/0.992)*100)</f>
        <v>24.395161290322577</v>
      </c>
      <c r="M18" s="21">
        <f>100-((M17/1.356)*100)</f>
        <v>13.053097345132741</v>
      </c>
      <c r="N18" s="20">
        <f>AVERAGE(I18:M18)</f>
        <v>20.714581650307711</v>
      </c>
    </row>
    <row r="19" spans="1:14" x14ac:dyDescent="0.25">
      <c r="A19" t="s">
        <v>66</v>
      </c>
      <c r="B19" s="4">
        <v>1.512</v>
      </c>
      <c r="C19" s="4">
        <v>1.57</v>
      </c>
      <c r="D19" s="4">
        <v>1.6220000000000001</v>
      </c>
      <c r="E19" s="4">
        <v>0.94699999999999995</v>
      </c>
      <c r="F19" s="4">
        <v>0.89900000000000002</v>
      </c>
      <c r="H19" t="s">
        <v>66</v>
      </c>
      <c r="I19">
        <v>1.0740000000000001</v>
      </c>
      <c r="J19">
        <v>1.359</v>
      </c>
      <c r="K19">
        <v>0.80400000000000005</v>
      </c>
      <c r="L19">
        <v>0.79600000000000004</v>
      </c>
      <c r="M19">
        <v>1.0089999999999999</v>
      </c>
    </row>
    <row r="20" spans="1:14" x14ac:dyDescent="0.25">
      <c r="A20" t="s">
        <v>66</v>
      </c>
      <c r="B20" s="4">
        <v>1.712</v>
      </c>
      <c r="C20" s="4">
        <v>1.7789999999999999</v>
      </c>
      <c r="D20" s="4">
        <v>1.3440000000000001</v>
      </c>
      <c r="E20" s="4">
        <v>1.1459999999999999</v>
      </c>
      <c r="F20" s="4">
        <v>0.82799999999999996</v>
      </c>
      <c r="H20" t="s">
        <v>66</v>
      </c>
      <c r="I20">
        <v>1.427</v>
      </c>
      <c r="J20">
        <v>1.708</v>
      </c>
      <c r="K20">
        <v>1.196</v>
      </c>
      <c r="L20">
        <v>0.96399999999999997</v>
      </c>
      <c r="M20">
        <v>0.999</v>
      </c>
    </row>
    <row r="21" spans="1:14" x14ac:dyDescent="0.25">
      <c r="A21" t="s">
        <v>91</v>
      </c>
      <c r="B21" s="4">
        <f>AVERAGE(B19:B20)</f>
        <v>1.6120000000000001</v>
      </c>
      <c r="C21" s="4">
        <f>AVERAGE(C19:C20)</f>
        <v>1.6745000000000001</v>
      </c>
      <c r="D21" s="4">
        <f>AVERAGE(D19:D20)</f>
        <v>1.4830000000000001</v>
      </c>
      <c r="E21" s="4">
        <f>AVERAGE(E19:E20)</f>
        <v>1.0465</v>
      </c>
      <c r="F21" s="4">
        <f>AVERAGE(F19:F20)</f>
        <v>0.86349999999999993</v>
      </c>
      <c r="H21" t="s">
        <v>91</v>
      </c>
      <c r="I21">
        <f>AVERAGE(I19:I20)</f>
        <v>1.2505000000000002</v>
      </c>
      <c r="J21">
        <f>AVERAGE(J19:J20)</f>
        <v>1.5335000000000001</v>
      </c>
      <c r="K21">
        <f>AVERAGE(K19:K20)</f>
        <v>1</v>
      </c>
      <c r="L21">
        <f>AVERAGE(L19:L20)</f>
        <v>0.88</v>
      </c>
      <c r="M21">
        <f>AVERAGE(M19:M20)</f>
        <v>1.004</v>
      </c>
    </row>
    <row r="22" spans="1:14" x14ac:dyDescent="0.25">
      <c r="B22" s="21">
        <f>100-((B21/2.177)*100)</f>
        <v>25.953146531924659</v>
      </c>
      <c r="C22" s="21">
        <f>100-((C21/2.42)*100)</f>
        <v>30.805785123966928</v>
      </c>
      <c r="D22" s="21">
        <f>100-((D21/1.946)*100)</f>
        <v>23.792394655704001</v>
      </c>
      <c r="E22" s="21">
        <f>100-((E21/1.517)*100)</f>
        <v>31.015161502966379</v>
      </c>
      <c r="F22" s="21">
        <f>100-((F21/1.417)*100)</f>
        <v>39.061397318278054</v>
      </c>
      <c r="G22" s="20">
        <f>AVERAGE(B22:F22)</f>
        <v>30.125577026568003</v>
      </c>
      <c r="I22" s="20">
        <f>100-((I21/1.438)*100)</f>
        <v>13.03894297635604</v>
      </c>
      <c r="J22" s="20">
        <f>100-((J21/1.956)*100)</f>
        <v>21.600204498977504</v>
      </c>
      <c r="K22" s="20">
        <f>100-((K21/1.212)*100)</f>
        <v>17.491749174917487</v>
      </c>
      <c r="L22" s="20">
        <f>100-((L21/0.992)*100)</f>
        <v>11.290322580645167</v>
      </c>
      <c r="M22" s="21">
        <f>100-((M21/1.356)*100)</f>
        <v>25.958702064896755</v>
      </c>
      <c r="N22" s="20">
        <f>AVERAGE(I22:M22)</f>
        <v>17.875984259158592</v>
      </c>
    </row>
    <row r="23" spans="1:14" x14ac:dyDescent="0.25">
      <c r="A23" t="s">
        <v>90</v>
      </c>
      <c r="B23" s="4">
        <v>2.177</v>
      </c>
      <c r="C23" s="4">
        <v>2.42</v>
      </c>
      <c r="D23" s="4">
        <v>1.946</v>
      </c>
      <c r="E23" s="4">
        <v>1.5169999999999999</v>
      </c>
      <c r="F23" s="4">
        <v>1.417</v>
      </c>
      <c r="H23" t="s">
        <v>90</v>
      </c>
      <c r="I23">
        <v>1.4379999999999999</v>
      </c>
      <c r="J23">
        <v>1.956</v>
      </c>
      <c r="K23">
        <v>1.212</v>
      </c>
      <c r="L23">
        <v>0.99199999999999999</v>
      </c>
      <c r="M23">
        <v>1.3560000000000001</v>
      </c>
    </row>
    <row r="24" spans="1:14" x14ac:dyDescent="0.25">
      <c r="A24" t="s">
        <v>89</v>
      </c>
      <c r="B24">
        <v>2.5760000000000001</v>
      </c>
      <c r="C24">
        <v>3.0720000000000001</v>
      </c>
      <c r="D24">
        <v>2.4159999999999999</v>
      </c>
      <c r="E24">
        <v>2.7639999999999998</v>
      </c>
      <c r="F24">
        <v>2.6539999999999999</v>
      </c>
      <c r="H24" t="s">
        <v>89</v>
      </c>
      <c r="I24">
        <v>1.331</v>
      </c>
      <c r="J24">
        <v>1.6639999999999999</v>
      </c>
      <c r="K24">
        <v>1.3580000000000001</v>
      </c>
      <c r="L24">
        <v>1.4279999999999999</v>
      </c>
      <c r="M24">
        <v>1.401</v>
      </c>
    </row>
    <row r="25" spans="1:14" x14ac:dyDescent="0.25">
      <c r="A25" t="s">
        <v>82</v>
      </c>
      <c r="B25" t="s">
        <v>75</v>
      </c>
      <c r="C25" t="s">
        <v>88</v>
      </c>
      <c r="D25" t="s">
        <v>87</v>
      </c>
      <c r="E25" t="s">
        <v>86</v>
      </c>
      <c r="H25" t="s">
        <v>82</v>
      </c>
      <c r="I25" t="s">
        <v>75</v>
      </c>
      <c r="J25" t="s">
        <v>88</v>
      </c>
      <c r="K25" t="s">
        <v>87</v>
      </c>
      <c r="L25" t="s">
        <v>86</v>
      </c>
    </row>
    <row r="26" spans="1:14" x14ac:dyDescent="0.25">
      <c r="A26">
        <v>0.13100000000000001</v>
      </c>
      <c r="B26">
        <v>0.14399999999999999</v>
      </c>
      <c r="C26">
        <v>0.12</v>
      </c>
      <c r="D26">
        <v>0.10199999999999999</v>
      </c>
      <c r="E26">
        <v>0.152</v>
      </c>
      <c r="H26">
        <v>0.11700000000000001</v>
      </c>
      <c r="I26">
        <v>0.122</v>
      </c>
      <c r="J26">
        <v>0.105</v>
      </c>
      <c r="K26">
        <v>0.16600000000000001</v>
      </c>
      <c r="L26">
        <v>0.123</v>
      </c>
    </row>
  </sheetData>
  <pageMargins left="0.25" right="0.25" top="0.75" bottom="0.75" header="0.3" footer="0.3"/>
  <pageSetup paperSize="9" scale="64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S4a </vt:lpstr>
      <vt:lpstr>S4b </vt:lpstr>
      <vt:lpstr>S4c</vt:lpstr>
      <vt:lpstr>S4d</vt:lpstr>
    </vt:vector>
  </TitlesOfParts>
  <Company>Universität Salz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CHO</dc:creator>
  <cp:lastModifiedBy>Usuario</cp:lastModifiedBy>
  <cp:lastPrinted>2016-11-16T18:31:30Z</cp:lastPrinted>
  <dcterms:created xsi:type="dcterms:W3CDTF">2012-11-21T10:45:18Z</dcterms:created>
  <dcterms:modified xsi:type="dcterms:W3CDTF">2016-12-29T10:34:10Z</dcterms:modified>
</cp:coreProperties>
</file>